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ULL-LENGTH" sheetId="1" state="visible" r:id="rId2"/>
    <sheet name="TRUNCATED" sheetId="2" state="visible" r:id="rId3"/>
    <sheet name="SOLO-LTR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5" uniqueCount="523">
  <si>
    <t xml:space="preserve">Name</t>
  </si>
  <si>
    <t xml:space="preserve">chromose</t>
  </si>
  <si>
    <t xml:space="preserve">start*</t>
  </si>
  <si>
    <t xml:space="preserve">end*</t>
  </si>
  <si>
    <t xml:space="preserve">Strand</t>
  </si>
  <si>
    <t xml:space="preserve">Total Length</t>
  </si>
  <si>
    <t xml:space="preserve">5' LTR Length</t>
  </si>
  <si>
    <t xml:space="preserve">5' LTR Type</t>
  </si>
  <si>
    <t xml:space="preserve">3' LTR Length</t>
  </si>
  <si>
    <t xml:space="preserve">3' LTR Type</t>
  </si>
  <si>
    <t xml:space="preserve">PBS Type</t>
  </si>
  <si>
    <t xml:space="preserve">PBS seq</t>
  </si>
  <si>
    <t xml:space="preserve">PPT seq</t>
  </si>
  <si>
    <t xml:space="preserve">TSD</t>
  </si>
  <si>
    <t xml:space="preserve">PSF-BM1</t>
  </si>
  <si>
    <t xml:space="preserve">PSF-BM2</t>
  </si>
  <si>
    <t xml:space="preserve">1qA2</t>
  </si>
  <si>
    <t xml:space="preserve">chr1</t>
  </si>
  <si>
    <t xml:space="preserve">+</t>
  </si>
  <si>
    <t xml:space="preserve">RLTR6_Mm</t>
  </si>
  <si>
    <t xml:space="preserve">GlyGCC</t>
  </si>
  <si>
    <t xml:space="preserve">TGCATTGGCCGGGAAACA</t>
  </si>
  <si>
    <t xml:space="preserve">AGAAGAAGTGGGGAA</t>
  </si>
  <si>
    <t xml:space="preserve">AAGT</t>
  </si>
  <si>
    <t xml:space="preserve">1qA5</t>
  </si>
  <si>
    <t xml:space="preserve">GCAT</t>
  </si>
  <si>
    <t xml:space="preserve">1qC1.1</t>
  </si>
  <si>
    <t xml:space="preserve">-</t>
  </si>
  <si>
    <t xml:space="preserve">RLTR6C_Mm</t>
  </si>
  <si>
    <t xml:space="preserve">ProAGG|ProCGG|ProTGG</t>
  </si>
  <si>
    <t xml:space="preserve">GGGCTCGTCCGGGATT</t>
  </si>
  <si>
    <t xml:space="preserve">ATAT</t>
  </si>
  <si>
    <t xml:space="preserve">1qD</t>
  </si>
  <si>
    <t xml:space="preserve">GlyTCC</t>
  </si>
  <si>
    <t xml:space="preserve">TGCGTTGGCCGGGAA</t>
  </si>
  <si>
    <t xml:space="preserve">GTAC</t>
  </si>
  <si>
    <t xml:space="preserve">2qA3</t>
  </si>
  <si>
    <t xml:space="preserve">chr2</t>
  </si>
  <si>
    <t xml:space="preserve">GGGG</t>
  </si>
  <si>
    <t xml:space="preserve">2qD-2</t>
  </si>
  <si>
    <t xml:space="preserve">MetCAT</t>
  </si>
  <si>
    <t xml:space="preserve">GCAAAGGTGTATGAGTTTCG</t>
  </si>
  <si>
    <t xml:space="preserve">2qD</t>
  </si>
  <si>
    <t xml:space="preserve">RLTR6B_Mm</t>
  </si>
  <si>
    <t xml:space="preserve">AGAAAAAGTGGGGAA</t>
  </si>
  <si>
    <t xml:space="preserve">CTTA</t>
  </si>
  <si>
    <t xml:space="preserve">2qF1</t>
  </si>
  <si>
    <t xml:space="preserve">RLTR1D</t>
  </si>
  <si>
    <t xml:space="preserve">GlnCTG|GlnTTG</t>
  </si>
  <si>
    <t xml:space="preserve">AGGTCCCACCGAGATCTG</t>
  </si>
  <si>
    <t xml:space="preserve">AGAAGAAGAGGGGAA</t>
  </si>
  <si>
    <t xml:space="preserve">ATAC</t>
  </si>
  <si>
    <t xml:space="preserve">NO</t>
  </si>
  <si>
    <t xml:space="preserve">2qH4</t>
  </si>
  <si>
    <t xml:space="preserve">TCAT</t>
  </si>
  <si>
    <t xml:space="preserve">3qC</t>
  </si>
  <si>
    <t xml:space="preserve">chr3</t>
  </si>
  <si>
    <t xml:space="preserve">CTTG</t>
  </si>
  <si>
    <t xml:space="preserve">3qE2</t>
  </si>
  <si>
    <t xml:space="preserve">RLTR1C</t>
  </si>
  <si>
    <t xml:space="preserve">GlnCTG</t>
  </si>
  <si>
    <t xml:space="preserve">AGGTTCCACCGAGATATG</t>
  </si>
  <si>
    <t xml:space="preserve">4qA1</t>
  </si>
  <si>
    <t xml:space="preserve">chr4</t>
  </si>
  <si>
    <t xml:space="preserve">CTCT</t>
  </si>
  <si>
    <t xml:space="preserve">4qA1-2</t>
  </si>
  <si>
    <t xml:space="preserve">4qA3</t>
  </si>
  <si>
    <t xml:space="preserve">GGGCTCGTCCTGGATTTG</t>
  </si>
  <si>
    <t xml:space="preserve">GAAA</t>
  </si>
  <si>
    <t xml:space="preserve">4qB3</t>
  </si>
  <si>
    <t xml:space="preserve">TTGT</t>
  </si>
  <si>
    <t xml:space="preserve">4qC3</t>
  </si>
  <si>
    <t xml:space="preserve">GlyCCC|GlyGCC</t>
  </si>
  <si>
    <t xml:space="preserve">TGCATTGGCCGGGAATTCG</t>
  </si>
  <si>
    <t xml:space="preserve">GTTC</t>
  </si>
  <si>
    <t xml:space="preserve">4qE1</t>
  </si>
  <si>
    <t xml:space="preserve">ACAT</t>
  </si>
  <si>
    <t xml:space="preserve">4qE1-2</t>
  </si>
  <si>
    <t xml:space="preserve">GTAG</t>
  </si>
  <si>
    <t xml:space="preserve">4qE2</t>
  </si>
  <si>
    <t xml:space="preserve">CTAC</t>
  </si>
  <si>
    <t xml:space="preserve">5qA3</t>
  </si>
  <si>
    <t xml:space="preserve">chr5</t>
  </si>
  <si>
    <t xml:space="preserve">5qE3</t>
  </si>
  <si>
    <t xml:space="preserve">TGCATTGGCCGGGAATCA</t>
  </si>
  <si>
    <t xml:space="preserve">5qG2</t>
  </si>
  <si>
    <t xml:space="preserve">TGGG</t>
  </si>
  <si>
    <t xml:space="preserve">6qA2</t>
  </si>
  <si>
    <t xml:space="preserve">chr6</t>
  </si>
  <si>
    <t xml:space="preserve">TGCATTGGCCGGGAA</t>
  </si>
  <si>
    <t xml:space="preserve">GTGT</t>
  </si>
  <si>
    <t xml:space="preserve">6qB1</t>
  </si>
  <si>
    <t xml:space="preserve">GACT</t>
  </si>
  <si>
    <t xml:space="preserve">6qG2</t>
  </si>
  <si>
    <t xml:space="preserve">GCTC</t>
  </si>
  <si>
    <t xml:space="preserve">6qG3</t>
  </si>
  <si>
    <t xml:space="preserve">7qA1</t>
  </si>
  <si>
    <t xml:space="preserve">chr7</t>
  </si>
  <si>
    <t xml:space="preserve">RTLR5_Mm</t>
  </si>
  <si>
    <t xml:space="preserve">TGCATGGGCCGGGAA</t>
  </si>
  <si>
    <t xml:space="preserve">7qA1-2</t>
  </si>
  <si>
    <t xml:space="preserve">ProAGG|ProCGG</t>
  </si>
  <si>
    <t xml:space="preserve">GGCTCGTCCGGGATTTG</t>
  </si>
  <si>
    <t xml:space="preserve">AGCT</t>
  </si>
  <si>
    <t xml:space="preserve">7qA3</t>
  </si>
  <si>
    <t xml:space="preserve">GAAG</t>
  </si>
  <si>
    <t xml:space="preserve">7qA3-2</t>
  </si>
  <si>
    <t xml:space="preserve">CTAG</t>
  </si>
  <si>
    <t xml:space="preserve">7qB4</t>
  </si>
  <si>
    <t xml:space="preserve">ProAGG</t>
  </si>
  <si>
    <t xml:space="preserve">GGGCTCGTCCGGGAT</t>
  </si>
  <si>
    <t xml:space="preserve">AGAAGAAGTGGAGAA</t>
  </si>
  <si>
    <t xml:space="preserve">TTAC</t>
  </si>
  <si>
    <t xml:space="preserve">7qF3</t>
  </si>
  <si>
    <t xml:space="preserve"> GlnCTG</t>
  </si>
  <si>
    <t xml:space="preserve">AGGTTCCACCAAGATATG</t>
  </si>
  <si>
    <t xml:space="preserve">AGAAGAAGAGGGCAA</t>
  </si>
  <si>
    <t xml:space="preserve">GCTA</t>
  </si>
  <si>
    <t xml:space="preserve">8qA4</t>
  </si>
  <si>
    <t xml:space="preserve">chr8</t>
  </si>
  <si>
    <t xml:space="preserve">ATTA</t>
  </si>
  <si>
    <t xml:space="preserve">8qA4-2</t>
  </si>
  <si>
    <t xml:space="preserve">8qB33</t>
  </si>
  <si>
    <t xml:space="preserve">CTAT</t>
  </si>
  <si>
    <t xml:space="preserve">8qC3</t>
  </si>
  <si>
    <t xml:space="preserve">ATAG</t>
  </si>
  <si>
    <t xml:space="preserve">8qD3</t>
  </si>
  <si>
    <t xml:space="preserve">CCAT</t>
  </si>
  <si>
    <t xml:space="preserve">9qA5-2</t>
  </si>
  <si>
    <t xml:space="preserve">chr9</t>
  </si>
  <si>
    <t xml:space="preserve">9qE31</t>
  </si>
  <si>
    <t xml:space="preserve">AGGTTCCACCGAGATCTG</t>
  </si>
  <si>
    <t xml:space="preserve">AGAAGAAGAGGGAAA</t>
  </si>
  <si>
    <t xml:space="preserve">CATT</t>
  </si>
  <si>
    <t xml:space="preserve">XqA3-1-2</t>
  </si>
  <si>
    <t xml:space="preserve">chrX</t>
  </si>
  <si>
    <t xml:space="preserve">XqA3-1</t>
  </si>
  <si>
    <t xml:space="preserve">XqA7-1</t>
  </si>
  <si>
    <t xml:space="preserve">GTCCCACCGAGATATG</t>
  </si>
  <si>
    <t xml:space="preserve">CTTT</t>
  </si>
  <si>
    <t xml:space="preserve">XqE3</t>
  </si>
  <si>
    <t xml:space="preserve">AGGC</t>
  </si>
  <si>
    <t xml:space="preserve">XqE3-2</t>
  </si>
  <si>
    <t xml:space="preserve">XqF2</t>
  </si>
  <si>
    <t xml:space="preserve">XqF3</t>
  </si>
  <si>
    <t xml:space="preserve">ACTA</t>
  </si>
  <si>
    <t xml:space="preserve">YqA1</t>
  </si>
  <si>
    <t xml:space="preserve">chrY</t>
  </si>
  <si>
    <t xml:space="preserve">AGAGGAAGTGGGGAA</t>
  </si>
  <si>
    <t xml:space="preserve">YqB</t>
  </si>
  <si>
    <t xml:space="preserve">TCTT</t>
  </si>
  <si>
    <t xml:space="preserve">10qC12</t>
  </si>
  <si>
    <t xml:space="preserve">chr10</t>
  </si>
  <si>
    <t xml:space="preserve">AGTAGAAGAGGGGAA</t>
  </si>
  <si>
    <t xml:space="preserve">10qD1</t>
  </si>
  <si>
    <t xml:space="preserve">AGGTTCCACCGAAATCTG</t>
  </si>
  <si>
    <t xml:space="preserve">GGAAGGAAAGAAAGA</t>
  </si>
  <si>
    <t xml:space="preserve">10qD2-1</t>
  </si>
  <si>
    <t xml:space="preserve">GGGTTCGTCCTGTATTTG</t>
  </si>
  <si>
    <t xml:space="preserve">TCAC</t>
  </si>
  <si>
    <t xml:space="preserve">11qA1</t>
  </si>
  <si>
    <t xml:space="preserve">chr11</t>
  </si>
  <si>
    <t xml:space="preserve">ACCT</t>
  </si>
  <si>
    <t xml:space="preserve">11qC</t>
  </si>
  <si>
    <t xml:space="preserve">GTTT</t>
  </si>
  <si>
    <t xml:space="preserve">12qA1-1</t>
  </si>
  <si>
    <t xml:space="preserve">chr12</t>
  </si>
  <si>
    <t xml:space="preserve">GGAC</t>
  </si>
  <si>
    <t xml:space="preserve">12qA1-2-2</t>
  </si>
  <si>
    <t xml:space="preserve">12qA1-2</t>
  </si>
  <si>
    <t xml:space="preserve">12qA1-3-2</t>
  </si>
  <si>
    <t xml:space="preserve">ATCC</t>
  </si>
  <si>
    <t xml:space="preserve">12qA1-3</t>
  </si>
  <si>
    <t xml:space="preserve">GTTG</t>
  </si>
  <si>
    <t xml:space="preserve">12qC1</t>
  </si>
  <si>
    <t xml:space="preserve">CTGT</t>
  </si>
  <si>
    <t xml:space="preserve">12qD2-2</t>
  </si>
  <si>
    <t xml:space="preserve">12qD3</t>
  </si>
  <si>
    <t xml:space="preserve">12qF1</t>
  </si>
  <si>
    <t xml:space="preserve">13qA1</t>
  </si>
  <si>
    <t xml:space="preserve">chr13</t>
  </si>
  <si>
    <t xml:space="preserve">13qA3-1</t>
  </si>
  <si>
    <t xml:space="preserve">13qA5</t>
  </si>
  <si>
    <t xml:space="preserve">CTGG</t>
  </si>
  <si>
    <t xml:space="preserve">13qB1</t>
  </si>
  <si>
    <t xml:space="preserve">CAGG</t>
  </si>
  <si>
    <t xml:space="preserve">13qB3-7</t>
  </si>
  <si>
    <t xml:space="preserve">13qB3-2</t>
  </si>
  <si>
    <t xml:space="preserve">GGGCTCGTCCCGGGATT</t>
  </si>
  <si>
    <t xml:space="preserve">GCTT</t>
  </si>
  <si>
    <t xml:space="preserve">13qB3-3</t>
  </si>
  <si>
    <t xml:space="preserve">13qB3-5</t>
  </si>
  <si>
    <t xml:space="preserve">TGCATTGGCCGGGAAT</t>
  </si>
  <si>
    <t xml:space="preserve">TAAG</t>
  </si>
  <si>
    <t xml:space="preserve">13qB3-6</t>
  </si>
  <si>
    <t xml:space="preserve">TGCGTTGGCCGGGAATC</t>
  </si>
  <si>
    <t xml:space="preserve">ACGT</t>
  </si>
  <si>
    <t xml:space="preserve">13qD2-3</t>
  </si>
  <si>
    <t xml:space="preserve">AGGTTCCACTGAGATCTG</t>
  </si>
  <si>
    <t xml:space="preserve">AGAG</t>
  </si>
  <si>
    <t xml:space="preserve">14qB</t>
  </si>
  <si>
    <t xml:space="preserve">chr14</t>
  </si>
  <si>
    <t xml:space="preserve">15qE1-1</t>
  </si>
  <si>
    <t xml:space="preserve">chr15</t>
  </si>
  <si>
    <t xml:space="preserve">AGGTCCCACGGAGTTCTG</t>
  </si>
  <si>
    <t xml:space="preserve">CATC</t>
  </si>
  <si>
    <t xml:space="preserve">15qE1</t>
  </si>
  <si>
    <t xml:space="preserve">16qC3-1</t>
  </si>
  <si>
    <t xml:space="preserve">chr16</t>
  </si>
  <si>
    <t xml:space="preserve">ThrTGT</t>
  </si>
  <si>
    <t xml:space="preserve">AGGCCCCAGCGAGATCTG</t>
  </si>
  <si>
    <t xml:space="preserve">17qA3-2</t>
  </si>
  <si>
    <t xml:space="preserve">chr17</t>
  </si>
  <si>
    <t xml:space="preserve">CTCC</t>
  </si>
  <si>
    <t xml:space="preserve">17qA3-2-2</t>
  </si>
  <si>
    <t xml:space="preserve">17qB1</t>
  </si>
  <si>
    <t xml:space="preserve">17qE1-1</t>
  </si>
  <si>
    <t xml:space="preserve">ACAG</t>
  </si>
  <si>
    <t xml:space="preserve">18qA1</t>
  </si>
  <si>
    <t xml:space="preserve">chr18</t>
  </si>
  <si>
    <t xml:space="preserve">GACC</t>
  </si>
  <si>
    <t xml:space="preserve">18qA1-2</t>
  </si>
  <si>
    <t xml:space="preserve">18qA2</t>
  </si>
  <si>
    <t xml:space="preserve">CCAA</t>
  </si>
  <si>
    <t xml:space="preserve">18qE4</t>
  </si>
  <si>
    <t xml:space="preserve">CAGA</t>
  </si>
  <si>
    <t xml:space="preserve">19qA2</t>
  </si>
  <si>
    <t xml:space="preserve">chr19</t>
  </si>
  <si>
    <t xml:space="preserve">19qA3</t>
  </si>
  <si>
    <t xml:space="preserve">*Start and end positions are in opposite direction for - strand elements</t>
  </si>
  <si>
    <t xml:space="preserve">LTR-type</t>
  </si>
  <si>
    <t xml:space="preserve">1Qc1.1tr</t>
  </si>
  <si>
    <t xml:space="preserve">RLTR1</t>
  </si>
  <si>
    <t xml:space="preserve">1qE2.1tr</t>
  </si>
  <si>
    <t xml:space="preserve">RLTR20B3</t>
  </si>
  <si>
    <t xml:space="preserve">1qE6tr</t>
  </si>
  <si>
    <t xml:space="preserve">2qC3tr</t>
  </si>
  <si>
    <t xml:space="preserve">3qA1tr</t>
  </si>
  <si>
    <t xml:space="preserve">3qA3tr</t>
  </si>
  <si>
    <t xml:space="preserve">3qE1tr</t>
  </si>
  <si>
    <t xml:space="preserve">3qE3tr</t>
  </si>
  <si>
    <t xml:space="preserve">4qB3tr</t>
  </si>
  <si>
    <t xml:space="preserve">4qD21tr</t>
  </si>
  <si>
    <t xml:space="preserve">6qB23tr</t>
  </si>
  <si>
    <t xml:space="preserve">6qB3tr</t>
  </si>
  <si>
    <t xml:space="preserve">7qA2tr</t>
  </si>
  <si>
    <t xml:space="preserve">7qB1tr</t>
  </si>
  <si>
    <t xml:space="preserve">7qB1-2tr</t>
  </si>
  <si>
    <t xml:space="preserve">7qCtr</t>
  </si>
  <si>
    <t xml:space="preserve">7qE2tr</t>
  </si>
  <si>
    <t xml:space="preserve">7qE2.2tr</t>
  </si>
  <si>
    <t xml:space="preserve">8qE1tr</t>
  </si>
  <si>
    <t xml:space="preserve">9qA3tr</t>
  </si>
  <si>
    <t xml:space="preserve">9qDtr</t>
  </si>
  <si>
    <t xml:space="preserve">XqF3-2tr</t>
  </si>
  <si>
    <t xml:space="preserve">XqA11tr</t>
  </si>
  <si>
    <t xml:space="preserve">XqC1tr</t>
  </si>
  <si>
    <t xml:space="preserve">XqE1tr</t>
  </si>
  <si>
    <t xml:space="preserve">XqF2tr</t>
  </si>
  <si>
    <t xml:space="preserve">XqF2-2tr</t>
  </si>
  <si>
    <t xml:space="preserve">XqF2-3tr</t>
  </si>
  <si>
    <t xml:space="preserve">XqF3tr</t>
  </si>
  <si>
    <t xml:space="preserve">XqF3.2tr</t>
  </si>
  <si>
    <t xml:space="preserve">XqF3-3tr</t>
  </si>
  <si>
    <t xml:space="preserve">XqF3-4tr</t>
  </si>
  <si>
    <t xml:space="preserve">XqF3-5tr</t>
  </si>
  <si>
    <t xml:space="preserve">RLTR5_Mm</t>
  </si>
  <si>
    <t xml:space="preserve">10qD2tr</t>
  </si>
  <si>
    <t xml:space="preserve">10qD3tr</t>
  </si>
  <si>
    <t xml:space="preserve">11qCtr</t>
  </si>
  <si>
    <t xml:space="preserve">12qD2tr</t>
  </si>
  <si>
    <t xml:space="preserve">13qB3tr</t>
  </si>
  <si>
    <t xml:space="preserve">13qB3.2tr</t>
  </si>
  <si>
    <t xml:space="preserve">13qC3tr</t>
  </si>
  <si>
    <t xml:space="preserve">14qA3tr</t>
  </si>
  <si>
    <t xml:space="preserve">14qE23tr</t>
  </si>
  <si>
    <t xml:space="preserve">15qA1tr</t>
  </si>
  <si>
    <t xml:space="preserve">16qB1tr</t>
  </si>
  <si>
    <t xml:space="preserve">16qC2tr</t>
  </si>
  <si>
    <t xml:space="preserve">17qA1tr</t>
  </si>
  <si>
    <t xml:space="preserve">RLTR1A2_MM</t>
  </si>
  <si>
    <t xml:space="preserve">17qA32tr</t>
  </si>
  <si>
    <t xml:space="preserve">18qA13tr</t>
  </si>
  <si>
    <t xml:space="preserve">RLTR1D2_MM</t>
  </si>
  <si>
    <t xml:space="preserve">18qE1tr</t>
  </si>
  <si>
    <t xml:space="preserve">Name/LTR type</t>
  </si>
  <si>
    <t xml:space="preserve">RLTR1C-chr1-1</t>
  </si>
  <si>
    <t xml:space="preserve">RLTR1D-chr1-1</t>
  </si>
  <si>
    <t xml:space="preserve">RLTR1D-chr1-2</t>
  </si>
  <si>
    <t xml:space="preserve">RLTR6_Mm-chr1-1</t>
  </si>
  <si>
    <t xml:space="preserve">RLTR1D-chr1-3</t>
  </si>
  <si>
    <t xml:space="preserve">RLTR1D-chr1-4</t>
  </si>
  <si>
    <t xml:space="preserve">RLTR1D-chr1-5</t>
  </si>
  <si>
    <t xml:space="preserve">RLTR6_Mm-chr1-2</t>
  </si>
  <si>
    <t xml:space="preserve">RLTR1D-chr1-6</t>
  </si>
  <si>
    <t xml:space="preserve">RLTR1D-chr1-7</t>
  </si>
  <si>
    <t xml:space="preserve">RLTR1D-chr1-8</t>
  </si>
  <si>
    <t xml:space="preserve">RLTR6_Mm-chr1-3</t>
  </si>
  <si>
    <t xml:space="preserve">RLTR1D-chr1-9</t>
  </si>
  <si>
    <t xml:space="preserve">RLTR1D-chr1-10</t>
  </si>
  <si>
    <t xml:space="preserve">RLTR1D-chr1-11</t>
  </si>
  <si>
    <t xml:space="preserve">RLTR6_Mm-chr1-4</t>
  </si>
  <si>
    <t xml:space="preserve">RLTR6_Mm-chr1-5</t>
  </si>
  <si>
    <t xml:space="preserve">RLTR1D-chr1-12</t>
  </si>
  <si>
    <t xml:space="preserve">RLTR1D-chr10-1</t>
  </si>
  <si>
    <t xml:space="preserve">RLTR1D-chr10-2</t>
  </si>
  <si>
    <t xml:space="preserve">RLTR6_Mm-chr10-1</t>
  </si>
  <si>
    <t xml:space="preserve">RLTR6_Mm-chr10-2</t>
  </si>
  <si>
    <t xml:space="preserve">RLTR1C-chr10-1</t>
  </si>
  <si>
    <t xml:space="preserve">RLTR6_Mm-chr10-3</t>
  </si>
  <si>
    <t xml:space="preserve">RLTR1C-chr10-2</t>
  </si>
  <si>
    <t xml:space="preserve">RLTR6_Mm-chr10-4</t>
  </si>
  <si>
    <t xml:space="preserve">RLTR1C-chr10-3</t>
  </si>
  <si>
    <t xml:space="preserve">RLTR1D-chr10-3</t>
  </si>
  <si>
    <t xml:space="preserve">RLTR1D-chr10-4</t>
  </si>
  <si>
    <t xml:space="preserve">RLTR6_Mm-chr11-1</t>
  </si>
  <si>
    <t xml:space="preserve">RLTR1D-chr11-1</t>
  </si>
  <si>
    <t xml:space="preserve">RLTR1D-chr11-2</t>
  </si>
  <si>
    <t xml:space="preserve">RLTR1D-chr11-3</t>
  </si>
  <si>
    <t xml:space="preserve">RLTR6_Mm-chr11-2</t>
  </si>
  <si>
    <t xml:space="preserve">RLTR1D-chr11-4</t>
  </si>
  <si>
    <t xml:space="preserve">RLTR1D-chr12-1</t>
  </si>
  <si>
    <t xml:space="preserve">RLTR1C-chr12-1</t>
  </si>
  <si>
    <t xml:space="preserve">RLTR1C-chr12-2</t>
  </si>
  <si>
    <t xml:space="preserve">RLTR6_Mm-chr12-1</t>
  </si>
  <si>
    <t xml:space="preserve">RLTR1C-chr12-3</t>
  </si>
  <si>
    <t xml:space="preserve">RLTR6_Mm-chr12-2</t>
  </si>
  <si>
    <t xml:space="preserve">RLTR1D-chr12-2</t>
  </si>
  <si>
    <t xml:space="preserve">RLTR1C-chr12-4</t>
  </si>
  <si>
    <t xml:space="preserve">RLTR1C-chr12-6</t>
  </si>
  <si>
    <t xml:space="preserve">RLTR1C-chr12-5</t>
  </si>
  <si>
    <t xml:space="preserve">RLTR1C-chr12-7</t>
  </si>
  <si>
    <t xml:space="preserve">RLTR6_Mm-chr12-3</t>
  </si>
  <si>
    <t xml:space="preserve">RLTR1D-chr12-3</t>
  </si>
  <si>
    <t xml:space="preserve">RLTR6_Mm-chr12-4</t>
  </si>
  <si>
    <t xml:space="preserve">RLTR6_Mm-chr12-5</t>
  </si>
  <si>
    <t xml:space="preserve">RLTR1D-chr12-4</t>
  </si>
  <si>
    <t xml:space="preserve">RLTR1C-chr13-1</t>
  </si>
  <si>
    <t xml:space="preserve">RLTR6_Mm-chr13-1</t>
  </si>
  <si>
    <t xml:space="preserve">RLTR6_Mm-chr13-2</t>
  </si>
  <si>
    <t xml:space="preserve">RLTR1D-chr13-1</t>
  </si>
  <si>
    <t xml:space="preserve">RLTR6_Mm-chr13-3</t>
  </si>
  <si>
    <t xml:space="preserve">RLTR6_Mm-chr13-4</t>
  </si>
  <si>
    <t xml:space="preserve">RLTR1C-chr13-2</t>
  </si>
  <si>
    <t xml:space="preserve">RLTR6_Mm-chr13-5</t>
  </si>
  <si>
    <t xml:space="preserve">RLTR1D-chr13-2</t>
  </si>
  <si>
    <t xml:space="preserve">RLTR1D-chr13-3</t>
  </si>
  <si>
    <t xml:space="preserve">RLTR1D-chr13-4</t>
  </si>
  <si>
    <t xml:space="preserve">RLTR1D-chr14-1</t>
  </si>
  <si>
    <t xml:space="preserve">RLTR6_Mm-chr14-1</t>
  </si>
  <si>
    <t xml:space="preserve">RLTR1C-chr14-1</t>
  </si>
  <si>
    <t xml:space="preserve">RLTR6_Mm-chr14-2</t>
  </si>
  <si>
    <t xml:space="preserve">RLTR6_Mm-chr14-3</t>
  </si>
  <si>
    <t xml:space="preserve">RLTR1D-chr14-2</t>
  </si>
  <si>
    <t xml:space="preserve">RLTR1D-chr14-3</t>
  </si>
  <si>
    <t xml:space="preserve">RLTR1D-chr14-4</t>
  </si>
  <si>
    <t xml:space="preserve">RLTR6_Mm-chr14-4</t>
  </si>
  <si>
    <t xml:space="preserve">RLTR6_Mm-chr14-5</t>
  </si>
  <si>
    <t xml:space="preserve">RLTR1D-chr14-5</t>
  </si>
  <si>
    <t xml:space="preserve">RLTR1D-chr14-6</t>
  </si>
  <si>
    <t xml:space="preserve">RLTR1C-chr14-2</t>
  </si>
  <si>
    <t xml:space="preserve">RLTR1D-chr15-1</t>
  </si>
  <si>
    <t xml:space="preserve">RLTR1D-chr15-2</t>
  </si>
  <si>
    <t xml:space="preserve">RLTR6_Mm-chr15-1</t>
  </si>
  <si>
    <t xml:space="preserve">RLTR1D-chr15-3</t>
  </si>
  <si>
    <t xml:space="preserve">RLTR1D-chr15-4</t>
  </si>
  <si>
    <t xml:space="preserve">RLTR6_Mm-chr16-1</t>
  </si>
  <si>
    <t xml:space="preserve">RLTR1C-chr16-1</t>
  </si>
  <si>
    <t xml:space="preserve">RLTR6_Mm-chr16-2</t>
  </si>
  <si>
    <t xml:space="preserve">RLTR1D-chr16-1</t>
  </si>
  <si>
    <t xml:space="preserve">RLTR1D-chr16-2</t>
  </si>
  <si>
    <t xml:space="preserve">RLTR1C-chr16-2</t>
  </si>
  <si>
    <t xml:space="preserve">RLTR1C-chr16-3</t>
  </si>
  <si>
    <t xml:space="preserve">RLTR1D-chr16-3</t>
  </si>
  <si>
    <t xml:space="preserve">RLTR6_Mm-chr16-3</t>
  </si>
  <si>
    <t xml:space="preserve">RLTR6_Mm-chr16-4</t>
  </si>
  <si>
    <t xml:space="preserve">RLTR6_Mm-chr17-1</t>
  </si>
  <si>
    <t xml:space="preserve">RLTR1C-chr17-1</t>
  </si>
  <si>
    <t xml:space="preserve">RLTR6_Mm-chr17-3</t>
  </si>
  <si>
    <t xml:space="preserve">RLTR1D-chr17-1</t>
  </si>
  <si>
    <t xml:space="preserve">RLTR6_Mm-chr17-4</t>
  </si>
  <si>
    <t xml:space="preserve">RLTR6_Mm-chr17-5</t>
  </si>
  <si>
    <t xml:space="preserve">RLTR1D-chr17-2</t>
  </si>
  <si>
    <t xml:space="preserve">RLTR1C-chr17-2</t>
  </si>
  <si>
    <t xml:space="preserve">RLTR1C-chr17-3</t>
  </si>
  <si>
    <t xml:space="preserve">RLTR1D-chr17-3</t>
  </si>
  <si>
    <t xml:space="preserve">RLTR1D-chr17-4</t>
  </si>
  <si>
    <t xml:space="preserve">RLTR1C-chr17-4</t>
  </si>
  <si>
    <t xml:space="preserve">RLTR6_Mm-chr17-2</t>
  </si>
  <si>
    <t xml:space="preserve">RLTR1D-chr17-5</t>
  </si>
  <si>
    <t xml:space="preserve">RLTR1D-chr17-6</t>
  </si>
  <si>
    <t xml:space="preserve">RLTR6_Mm-chr18-1</t>
  </si>
  <si>
    <t xml:space="preserve">RLTR1D-chr18-1</t>
  </si>
  <si>
    <t xml:space="preserve">RLTR1D-chr18-2</t>
  </si>
  <si>
    <t xml:space="preserve">RLTR1D-chr18-3</t>
  </si>
  <si>
    <t xml:space="preserve">RLTR6_Mm-chr18-2</t>
  </si>
  <si>
    <t xml:space="preserve">RLTR1D-chr18-4</t>
  </si>
  <si>
    <t xml:space="preserve">RLTR1D-chr18-5</t>
  </si>
  <si>
    <t xml:space="preserve">RLTR6_Mm-chr19-1</t>
  </si>
  <si>
    <t xml:space="preserve">RLTR6_Mm-chr19-2</t>
  </si>
  <si>
    <t xml:space="preserve">RLTR6_Mm-chr19-3</t>
  </si>
  <si>
    <t xml:space="preserve">RLTR1D-chr2-1</t>
  </si>
  <si>
    <t xml:space="preserve">RLTR6_Mm-chr2-1</t>
  </si>
  <si>
    <t xml:space="preserve">RLTR1D-chr2-2</t>
  </si>
  <si>
    <t xml:space="preserve">RLTR1D-chr2-3</t>
  </si>
  <si>
    <t xml:space="preserve">RLTR1D-chr2-4</t>
  </si>
  <si>
    <t xml:space="preserve">RLTR6_Mm-chr2-2</t>
  </si>
  <si>
    <t xml:space="preserve">RLTR6_Mm-chr2-3</t>
  </si>
  <si>
    <t xml:space="preserve">RLTR6_Mm-chr2-4</t>
  </si>
  <si>
    <t xml:space="preserve">RLTR6_Mm-chr2-5</t>
  </si>
  <si>
    <t xml:space="preserve">RLTR6_Mm-chr3-1</t>
  </si>
  <si>
    <t xml:space="preserve">RLTR1D-chr3-1</t>
  </si>
  <si>
    <t xml:space="preserve">RLTR1C-chr3-1</t>
  </si>
  <si>
    <t xml:space="preserve">RLTR6_Mm-chr3-2</t>
  </si>
  <si>
    <t xml:space="preserve">RLTR1D-chr3-2</t>
  </si>
  <si>
    <t xml:space="preserve">RLTR1C-chr3-2</t>
  </si>
  <si>
    <t xml:space="preserve">RLTR1C-chr3-3</t>
  </si>
  <si>
    <t xml:space="preserve">RLTR1C-chr3-4</t>
  </si>
  <si>
    <t xml:space="preserve">RLTR6_Mm-chr3-3</t>
  </si>
  <si>
    <t xml:space="preserve">RLTR1D-chr3-3</t>
  </si>
  <si>
    <t xml:space="preserve">RLTR1D-chr3-4</t>
  </si>
  <si>
    <t xml:space="preserve">RLTR1C-chr3-5</t>
  </si>
  <si>
    <t xml:space="preserve">RLTR1D-chr3-5</t>
  </si>
  <si>
    <t xml:space="preserve">RLTR1C-chr3-6</t>
  </si>
  <si>
    <t xml:space="preserve">RLTR1D-chr3-6</t>
  </si>
  <si>
    <t xml:space="preserve">RLTR1D-chr3-7</t>
  </si>
  <si>
    <t xml:space="preserve">RLTR1D-chr3-8</t>
  </si>
  <si>
    <t xml:space="preserve">RLTR1D-chr3-9</t>
  </si>
  <si>
    <t xml:space="preserve">RLTR6_Mm-chr3-4</t>
  </si>
  <si>
    <t xml:space="preserve">RLTR1D-chr3-10</t>
  </si>
  <si>
    <t xml:space="preserve">RLTR1D-chr3-11</t>
  </si>
  <si>
    <t xml:space="preserve">RLTR6_Mm-chr4-1</t>
  </si>
  <si>
    <t xml:space="preserve">RLTR6_Mm-chr4-2</t>
  </si>
  <si>
    <t xml:space="preserve">RLTR1D-chr4-1</t>
  </si>
  <si>
    <t xml:space="preserve">RLTR1D-chr4-2</t>
  </si>
  <si>
    <t xml:space="preserve">RLTR1D-chr4-3</t>
  </si>
  <si>
    <t xml:space="preserve">RLTR1D-chr4-4</t>
  </si>
  <si>
    <t xml:space="preserve">RLTR1D-chr4-5</t>
  </si>
  <si>
    <t xml:space="preserve">RLTR6_Mm-chr4-3</t>
  </si>
  <si>
    <t xml:space="preserve">RLTR1D-chr4-6</t>
  </si>
  <si>
    <t xml:space="preserve">RLTR1C-chr4-1</t>
  </si>
  <si>
    <t xml:space="preserve">RLTR1C-chr4-2</t>
  </si>
  <si>
    <t xml:space="preserve">RLTR1D-chr4-7</t>
  </si>
  <si>
    <t xml:space="preserve">RLTR6_Mm-chr4-4</t>
  </si>
  <si>
    <t xml:space="preserve">RLTR6_Mm-chr4-5</t>
  </si>
  <si>
    <t xml:space="preserve">RLTR6_Mm-chr5-1</t>
  </si>
  <si>
    <t xml:space="preserve">RLTR6_Mm-chr5-2</t>
  </si>
  <si>
    <t xml:space="preserve">RLTR6_Mm-chr5-3</t>
  </si>
  <si>
    <t xml:space="preserve">RLTR6_Mm-chr5-4</t>
  </si>
  <si>
    <t xml:space="preserve">RLTR6_Mm-chr5-5</t>
  </si>
  <si>
    <t xml:space="preserve">RLTR6_Mm-chr5-6</t>
  </si>
  <si>
    <t xml:space="preserve">RLTR6_Mm-chr5-7</t>
  </si>
  <si>
    <t xml:space="preserve">RLTR1C-chr5-1</t>
  </si>
  <si>
    <t xml:space="preserve">RLTR1D-chr5-1</t>
  </si>
  <si>
    <t xml:space="preserve">RLTR1D-chr5-2</t>
  </si>
  <si>
    <t xml:space="preserve">RLTR6_Mm-chr5-8</t>
  </si>
  <si>
    <t xml:space="preserve">RLTR1C-chr5-2</t>
  </si>
  <si>
    <t xml:space="preserve">RLTR1D-chr5-3</t>
  </si>
  <si>
    <t xml:space="preserve">RLTR6_Mm-chr5-9</t>
  </si>
  <si>
    <t xml:space="preserve">RLTR1D-chr5-4</t>
  </si>
  <si>
    <t xml:space="preserve">RLTR1D-chr6-1</t>
  </si>
  <si>
    <t xml:space="preserve">RLTR1C-chr6-1</t>
  </si>
  <si>
    <t xml:space="preserve">RLTR6_Mm-chr6-1</t>
  </si>
  <si>
    <t xml:space="preserve">RLTR6_Mm-chr6-2</t>
  </si>
  <si>
    <t xml:space="preserve">RLTR1D-chr6-2</t>
  </si>
  <si>
    <t xml:space="preserve">RLTR1C-chr6-2</t>
  </si>
  <si>
    <t xml:space="preserve">RLTR1D-chr6-3</t>
  </si>
  <si>
    <t xml:space="preserve">RLTR6_Mm-chr6-3</t>
  </si>
  <si>
    <t xml:space="preserve">RLTR6_Mm-chr6-4</t>
  </si>
  <si>
    <t xml:space="preserve">RLTR6_Mm-chr6-5</t>
  </si>
  <si>
    <t xml:space="preserve">RLTR1D-chr7-1</t>
  </si>
  <si>
    <t xml:space="preserve">RLTR1D-chr7-2</t>
  </si>
  <si>
    <t xml:space="preserve">RLTR6_Mm-chr7-1</t>
  </si>
  <si>
    <t xml:space="preserve">RLTR6_Mm-chr7-2</t>
  </si>
  <si>
    <t xml:space="preserve">RLTR6_Mm-chr7-3</t>
  </si>
  <si>
    <t xml:space="preserve">RLTR1D-chr7-3</t>
  </si>
  <si>
    <t xml:space="preserve">RLTR6_Mm-chr7-4</t>
  </si>
  <si>
    <t xml:space="preserve">RLTR6_Mm-chr7-5</t>
  </si>
  <si>
    <t xml:space="preserve">RLTR1D-chr7-4</t>
  </si>
  <si>
    <t xml:space="preserve">RLTR6_Mm-chr7-6</t>
  </si>
  <si>
    <t xml:space="preserve">RLTR1D-chr7-5</t>
  </si>
  <si>
    <t xml:space="preserve">RLTR1D-chr7-6</t>
  </si>
  <si>
    <t xml:space="preserve">RLTR6_Mm-chr7-7</t>
  </si>
  <si>
    <t xml:space="preserve">RLTR1C-chr7-1</t>
  </si>
  <si>
    <t xml:space="preserve">RLTR1D-chr7-7</t>
  </si>
  <si>
    <t xml:space="preserve">RLTR1D-chr7-8</t>
  </si>
  <si>
    <t xml:space="preserve">RLTR6_Mm-chr8-1</t>
  </si>
  <si>
    <t xml:space="preserve">RLTR1D-chr8-1</t>
  </si>
  <si>
    <t xml:space="preserve">RLTR6_Mm-chr8-2</t>
  </si>
  <si>
    <t xml:space="preserve">RLTR1D-chr8-2</t>
  </si>
  <si>
    <t xml:space="preserve">RLTR6_Mm-chr8-3</t>
  </si>
  <si>
    <t xml:space="preserve">RLTR1D-chr8-3</t>
  </si>
  <si>
    <t xml:space="preserve">RLTR1D-chr8-4</t>
  </si>
  <si>
    <t xml:space="preserve">RLTR1D-chr8-5</t>
  </si>
  <si>
    <t xml:space="preserve">RLTR1D-chr8-6</t>
  </si>
  <si>
    <t xml:space="preserve">RLTR1D-chr8-7</t>
  </si>
  <si>
    <t xml:space="preserve">RLTR1D-chr9-1</t>
  </si>
  <si>
    <t xml:space="preserve">RLTR1C-chr9-1</t>
  </si>
  <si>
    <t xml:space="preserve">RLTR1D-chr9-2</t>
  </si>
  <si>
    <t xml:space="preserve">RLTR1D-chr9-3</t>
  </si>
  <si>
    <t xml:space="preserve">RLTR1D-chr9-4</t>
  </si>
  <si>
    <t xml:space="preserve">RLTR6_Mm-chr9-1</t>
  </si>
  <si>
    <t xml:space="preserve">RLTR1D-chr9-5</t>
  </si>
  <si>
    <t xml:space="preserve">RLTR6_Mm-chr9-2</t>
  </si>
  <si>
    <t xml:space="preserve">RLTR1C-chr9-2</t>
  </si>
  <si>
    <t xml:space="preserve">RLTR1D-chr9-6</t>
  </si>
  <si>
    <t xml:space="preserve">RLTR1C-chr9-3</t>
  </si>
  <si>
    <t xml:space="preserve">RLTR1D-chr9-7</t>
  </si>
  <si>
    <t xml:space="preserve">RLTR1D-chrX-1</t>
  </si>
  <si>
    <t xml:space="preserve">RLTR1D-chrX-2</t>
  </si>
  <si>
    <t xml:space="preserve">RLTR1D-chrX-3</t>
  </si>
  <si>
    <t xml:space="preserve">RLTR1D-chrX-4</t>
  </si>
  <si>
    <t xml:space="preserve">RLTR6_Mm-chrX-1</t>
  </si>
  <si>
    <t xml:space="preserve">RLTR6_Mm-chrX-2</t>
  </si>
  <si>
    <t xml:space="preserve">RLTR1D-chrX-5</t>
  </si>
  <si>
    <t xml:space="preserve">RLTR6_Mm-chrX-3</t>
  </si>
  <si>
    <t xml:space="preserve">RLTR1D-chrX-6</t>
  </si>
  <si>
    <t xml:space="preserve">RLTR6_Mm-chrX-4</t>
  </si>
  <si>
    <t xml:space="preserve">RLTR1D-chrX-7</t>
  </si>
  <si>
    <t xml:space="preserve">RLTR1D-chrX-8</t>
  </si>
  <si>
    <t xml:space="preserve">RLTR1D-chrX-9</t>
  </si>
  <si>
    <t xml:space="preserve">RLTR1C-chrX-1</t>
  </si>
  <si>
    <t xml:space="preserve">RLTR1D-chrY-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  <charset val="16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  <charset val="161"/>
    </font>
    <font>
      <b val="true"/>
      <sz val="8"/>
      <color rgb="FF000000"/>
      <name val="Arial"/>
      <family val="2"/>
      <charset val="16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8.82421875" defaultRowHeight="10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12.66"/>
    <col collapsed="false" customWidth="true" hidden="false" outlineLevel="0" max="4" min="4" style="1" width="12.82"/>
    <col collapsed="false" customWidth="false" hidden="false" outlineLevel="0" max="5" min="5" style="1" width="8.82"/>
    <col collapsed="false" customWidth="true" hidden="false" outlineLevel="0" max="6" min="6" style="1" width="11.15"/>
    <col collapsed="false" customWidth="true" hidden="false" outlineLevel="0" max="7" min="7" style="1" width="11.5"/>
    <col collapsed="false" customWidth="true" hidden="false" outlineLevel="0" max="8" min="8" style="1" width="11.15"/>
    <col collapsed="false" customWidth="true" hidden="false" outlineLevel="0" max="9" min="9" style="1" width="13.82"/>
    <col collapsed="false" customWidth="true" hidden="false" outlineLevel="0" max="10" min="10" style="1" width="11.15"/>
    <col collapsed="false" customWidth="true" hidden="false" outlineLevel="0" max="11" min="11" style="1" width="21.5"/>
    <col collapsed="false" customWidth="true" hidden="false" outlineLevel="0" max="12" min="12" style="1" width="25.66"/>
    <col collapsed="false" customWidth="true" hidden="false" outlineLevel="0" max="13" min="13" style="1" width="23.82"/>
    <col collapsed="false" customWidth="false" hidden="false" outlineLevel="0" max="257" min="14" style="1" width="8.82"/>
  </cols>
  <sheetData>
    <row r="1" s="2" customFormat="true" ht="10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2" t="s">
        <v>14</v>
      </c>
      <c r="P1" s="2" t="s">
        <v>15</v>
      </c>
    </row>
    <row r="2" customFormat="false" ht="10" hidden="false" customHeight="false" outlineLevel="0" collapsed="false">
      <c r="A2" s="1" t="s">
        <v>16</v>
      </c>
      <c r="B2" s="1" t="s">
        <v>17</v>
      </c>
      <c r="C2" s="1" t="n">
        <v>9235030</v>
      </c>
      <c r="D2" s="1" t="n">
        <v>9240388</v>
      </c>
      <c r="E2" s="1" t="s">
        <v>18</v>
      </c>
      <c r="F2" s="1" t="n">
        <f aca="false">D2-C2</f>
        <v>5358</v>
      </c>
      <c r="G2" s="4" t="n">
        <v>639</v>
      </c>
      <c r="H2" s="1" t="s">
        <v>19</v>
      </c>
      <c r="I2" s="4" t="n">
        <v>639</v>
      </c>
      <c r="J2" s="1" t="s">
        <v>19</v>
      </c>
      <c r="K2" s="4" t="s">
        <v>20</v>
      </c>
      <c r="L2" s="4" t="s">
        <v>21</v>
      </c>
      <c r="M2" s="4" t="s">
        <v>22</v>
      </c>
      <c r="N2" s="4" t="s">
        <v>23</v>
      </c>
      <c r="O2" s="1" t="n">
        <v>100</v>
      </c>
      <c r="P2" s="1" t="n">
        <v>100</v>
      </c>
    </row>
    <row r="3" customFormat="false" ht="10" hidden="false" customHeight="false" outlineLevel="0" collapsed="false">
      <c r="A3" s="1" t="s">
        <v>24</v>
      </c>
      <c r="B3" s="1" t="s">
        <v>17</v>
      </c>
      <c r="C3" s="1" t="n">
        <v>25014825</v>
      </c>
      <c r="D3" s="1" t="n">
        <v>25019743</v>
      </c>
      <c r="E3" s="1" t="s">
        <v>18</v>
      </c>
      <c r="F3" s="1" t="n">
        <f aca="false">D3-C3</f>
        <v>4918</v>
      </c>
      <c r="G3" s="4" t="n">
        <v>524</v>
      </c>
      <c r="H3" s="1" t="s">
        <v>19</v>
      </c>
      <c r="I3" s="4" t="n">
        <v>524</v>
      </c>
      <c r="J3" s="1" t="s">
        <v>19</v>
      </c>
      <c r="K3" s="4" t="s">
        <v>20</v>
      </c>
      <c r="L3" s="4" t="s">
        <v>21</v>
      </c>
      <c r="M3" s="4" t="s">
        <v>22</v>
      </c>
      <c r="N3" s="4" t="s">
        <v>25</v>
      </c>
      <c r="O3" s="1" t="n">
        <v>95</v>
      </c>
      <c r="P3" s="1" t="n">
        <v>93</v>
      </c>
    </row>
    <row r="4" customFormat="false" ht="10" hidden="false" customHeight="false" outlineLevel="0" collapsed="false">
      <c r="A4" s="1" t="s">
        <v>26</v>
      </c>
      <c r="B4" s="1" t="s">
        <v>17</v>
      </c>
      <c r="C4" s="1" t="n">
        <v>53692594</v>
      </c>
      <c r="D4" s="1" t="n">
        <v>53696929</v>
      </c>
      <c r="E4" s="1" t="s">
        <v>27</v>
      </c>
      <c r="F4" s="1" t="n">
        <f aca="false">D4-C4</f>
        <v>4335</v>
      </c>
      <c r="G4" s="4" t="n">
        <v>437</v>
      </c>
      <c r="H4" s="1" t="s">
        <v>28</v>
      </c>
      <c r="I4" s="4" t="n">
        <v>446</v>
      </c>
      <c r="J4" s="1" t="s">
        <v>28</v>
      </c>
      <c r="K4" s="4" t="s">
        <v>29</v>
      </c>
      <c r="L4" s="4" t="s">
        <v>30</v>
      </c>
      <c r="M4" s="4" t="s">
        <v>22</v>
      </c>
      <c r="N4" s="4" t="s">
        <v>31</v>
      </c>
      <c r="O4" s="1" t="n">
        <v>100</v>
      </c>
      <c r="P4" s="1" t="n">
        <v>83</v>
      </c>
    </row>
    <row r="5" customFormat="false" ht="10" hidden="false" customHeight="false" outlineLevel="0" collapsed="false">
      <c r="A5" s="1" t="s">
        <v>32</v>
      </c>
      <c r="B5" s="1" t="s">
        <v>17</v>
      </c>
      <c r="C5" s="1" t="n">
        <v>87075394</v>
      </c>
      <c r="D5" s="1" t="n">
        <v>87080790</v>
      </c>
      <c r="E5" s="1" t="s">
        <v>27</v>
      </c>
      <c r="F5" s="1" t="n">
        <f aca="false">D5-C5</f>
        <v>5396</v>
      </c>
      <c r="G5" s="4" t="n">
        <v>595</v>
      </c>
      <c r="H5" s="1" t="s">
        <v>19</v>
      </c>
      <c r="I5" s="4" t="n">
        <v>595</v>
      </c>
      <c r="J5" s="1" t="s">
        <v>19</v>
      </c>
      <c r="K5" s="4" t="s">
        <v>33</v>
      </c>
      <c r="L5" s="4" t="s">
        <v>34</v>
      </c>
      <c r="M5" s="4" t="s">
        <v>22</v>
      </c>
      <c r="N5" s="4" t="s">
        <v>35</v>
      </c>
      <c r="O5" s="1" t="n">
        <v>100</v>
      </c>
      <c r="P5" s="1" t="n">
        <v>100</v>
      </c>
    </row>
    <row r="6" customFormat="false" ht="10" hidden="false" customHeight="false" outlineLevel="0" collapsed="false">
      <c r="A6" s="1" t="s">
        <v>36</v>
      </c>
      <c r="B6" s="1" t="s">
        <v>37</v>
      </c>
      <c r="C6" s="1" t="n">
        <v>23009729</v>
      </c>
      <c r="D6" s="1" t="n">
        <v>23015044</v>
      </c>
      <c r="E6" s="1" t="s">
        <v>27</v>
      </c>
      <c r="F6" s="1" t="n">
        <f aca="false">D6-C6</f>
        <v>5315</v>
      </c>
      <c r="G6" s="4" t="n">
        <v>603</v>
      </c>
      <c r="H6" s="1" t="s">
        <v>19</v>
      </c>
      <c r="I6" s="4" t="n">
        <v>603</v>
      </c>
      <c r="J6" s="1" t="s">
        <v>19</v>
      </c>
      <c r="K6" s="4" t="s">
        <v>20</v>
      </c>
      <c r="L6" s="4" t="s">
        <v>21</v>
      </c>
      <c r="M6" s="4" t="s">
        <v>22</v>
      </c>
      <c r="N6" s="4" t="s">
        <v>38</v>
      </c>
      <c r="O6" s="1" t="n">
        <v>100</v>
      </c>
      <c r="P6" s="1" t="n">
        <v>100</v>
      </c>
    </row>
    <row r="7" customFormat="false" ht="10" hidden="false" customHeight="false" outlineLevel="0" collapsed="false">
      <c r="A7" s="1" t="s">
        <v>39</v>
      </c>
      <c r="B7" s="1" t="s">
        <v>37</v>
      </c>
      <c r="C7" s="1" t="n">
        <v>81988848</v>
      </c>
      <c r="D7" s="1" t="n">
        <v>81993768</v>
      </c>
      <c r="E7" s="1" t="s">
        <v>18</v>
      </c>
      <c r="F7" s="1" t="n">
        <f aca="false">D7-C7</f>
        <v>4920</v>
      </c>
      <c r="G7" s="4" t="n">
        <v>436</v>
      </c>
      <c r="H7" s="1" t="s">
        <v>28</v>
      </c>
      <c r="I7" s="4" t="n">
        <v>440</v>
      </c>
      <c r="J7" s="1" t="s">
        <v>28</v>
      </c>
      <c r="K7" s="4" t="s">
        <v>40</v>
      </c>
      <c r="L7" s="4" t="s">
        <v>41</v>
      </c>
      <c r="M7" s="4" t="s">
        <v>22</v>
      </c>
      <c r="N7" s="4" t="s">
        <v>27</v>
      </c>
      <c r="O7" s="1" t="n">
        <v>100</v>
      </c>
      <c r="P7" s="1" t="n">
        <v>93</v>
      </c>
    </row>
    <row r="8" customFormat="false" ht="10" hidden="false" customHeight="false" outlineLevel="0" collapsed="false">
      <c r="A8" s="1" t="s">
        <v>42</v>
      </c>
      <c r="B8" s="1" t="s">
        <v>37</v>
      </c>
      <c r="C8" s="1" t="n">
        <v>86018366</v>
      </c>
      <c r="D8" s="1" t="n">
        <v>86023584</v>
      </c>
      <c r="E8" s="1" t="s">
        <v>18</v>
      </c>
      <c r="F8" s="1" t="n">
        <f aca="false">D8-C8</f>
        <v>5218</v>
      </c>
      <c r="G8" s="4" t="n">
        <v>554</v>
      </c>
      <c r="H8" s="1" t="s">
        <v>43</v>
      </c>
      <c r="I8" s="4" t="n">
        <v>554</v>
      </c>
      <c r="J8" s="1" t="s">
        <v>43</v>
      </c>
      <c r="K8" s="4" t="s">
        <v>33</v>
      </c>
      <c r="L8" s="4" t="s">
        <v>34</v>
      </c>
      <c r="M8" s="4" t="s">
        <v>44</v>
      </c>
      <c r="N8" s="4" t="s">
        <v>45</v>
      </c>
      <c r="O8" s="1" t="n">
        <v>100</v>
      </c>
      <c r="P8" s="1" t="n">
        <v>96</v>
      </c>
    </row>
    <row r="9" customFormat="false" ht="10" hidden="false" customHeight="false" outlineLevel="0" collapsed="false">
      <c r="A9" s="1" t="s">
        <v>46</v>
      </c>
      <c r="B9" s="1" t="s">
        <v>37</v>
      </c>
      <c r="C9" s="1" t="n">
        <v>129946554</v>
      </c>
      <c r="D9" s="1" t="n">
        <v>129951939</v>
      </c>
      <c r="E9" s="1" t="s">
        <v>18</v>
      </c>
      <c r="F9" s="1" t="n">
        <f aca="false">D9-C9</f>
        <v>5385</v>
      </c>
      <c r="G9" s="4" t="n">
        <v>563</v>
      </c>
      <c r="H9" s="1" t="s">
        <v>47</v>
      </c>
      <c r="I9" s="4" t="n">
        <v>563</v>
      </c>
      <c r="J9" s="1" t="s">
        <v>47</v>
      </c>
      <c r="K9" s="4" t="s">
        <v>48</v>
      </c>
      <c r="L9" s="4" t="s">
        <v>49</v>
      </c>
      <c r="M9" s="4" t="s">
        <v>50</v>
      </c>
      <c r="N9" s="4" t="s">
        <v>51</v>
      </c>
      <c r="O9" s="1" t="s">
        <v>52</v>
      </c>
      <c r="P9" s="1" t="n">
        <v>86</v>
      </c>
    </row>
    <row r="10" customFormat="false" ht="10" hidden="false" customHeight="false" outlineLevel="0" collapsed="false">
      <c r="A10" s="1" t="s">
        <v>53</v>
      </c>
      <c r="B10" s="1" t="s">
        <v>37</v>
      </c>
      <c r="C10" s="1" t="n">
        <v>177250920</v>
      </c>
      <c r="D10" s="1" t="n">
        <v>177256413</v>
      </c>
      <c r="E10" s="1" t="s">
        <v>18</v>
      </c>
      <c r="F10" s="1" t="n">
        <f aca="false">D10-C10</f>
        <v>5493</v>
      </c>
      <c r="G10" s="4" t="n">
        <v>649</v>
      </c>
      <c r="H10" s="1" t="s">
        <v>19</v>
      </c>
      <c r="I10" s="4" t="n">
        <v>649</v>
      </c>
      <c r="J10" s="1" t="s">
        <v>19</v>
      </c>
      <c r="K10" s="4" t="s">
        <v>20</v>
      </c>
      <c r="L10" s="4" t="s">
        <v>21</v>
      </c>
      <c r="M10" s="4" t="s">
        <v>22</v>
      </c>
      <c r="N10" s="4" t="s">
        <v>54</v>
      </c>
      <c r="O10" s="1" t="n">
        <v>95</v>
      </c>
      <c r="P10" s="1" t="n">
        <v>100</v>
      </c>
    </row>
    <row r="11" customFormat="false" ht="10" hidden="false" customHeight="false" outlineLevel="0" collapsed="false">
      <c r="A11" s="1" t="s">
        <v>55</v>
      </c>
      <c r="B11" s="1" t="s">
        <v>56</v>
      </c>
      <c r="C11" s="1" t="n">
        <v>47481287</v>
      </c>
      <c r="D11" s="1" t="n">
        <v>47485713</v>
      </c>
      <c r="E11" s="1" t="s">
        <v>18</v>
      </c>
      <c r="F11" s="1" t="n">
        <f aca="false">D11-C11</f>
        <v>4426</v>
      </c>
      <c r="G11" s="4" t="n">
        <v>448</v>
      </c>
      <c r="H11" s="1" t="s">
        <v>28</v>
      </c>
      <c r="I11" s="4" t="n">
        <v>449</v>
      </c>
      <c r="J11" s="1" t="s">
        <v>28</v>
      </c>
      <c r="K11" s="4" t="s">
        <v>29</v>
      </c>
      <c r="L11" s="4" t="s">
        <v>30</v>
      </c>
      <c r="M11" s="4" t="s">
        <v>22</v>
      </c>
      <c r="N11" s="4" t="s">
        <v>57</v>
      </c>
      <c r="O11" s="1" t="n">
        <v>100</v>
      </c>
      <c r="P11" s="1" t="n">
        <v>86</v>
      </c>
    </row>
    <row r="12" customFormat="false" ht="10" hidden="false" customHeight="false" outlineLevel="0" collapsed="false">
      <c r="A12" s="1" t="s">
        <v>58</v>
      </c>
      <c r="B12" s="1" t="s">
        <v>56</v>
      </c>
      <c r="C12" s="1" t="n">
        <v>69921676</v>
      </c>
      <c r="D12" s="1" t="n">
        <v>69926399</v>
      </c>
      <c r="E12" s="1" t="s">
        <v>18</v>
      </c>
      <c r="F12" s="1" t="n">
        <f aca="false">D12-C12</f>
        <v>4723</v>
      </c>
      <c r="G12" s="4" t="n">
        <v>490</v>
      </c>
      <c r="H12" s="1" t="s">
        <v>59</v>
      </c>
      <c r="I12" s="4" t="n">
        <v>489</v>
      </c>
      <c r="J12" s="1" t="s">
        <v>59</v>
      </c>
      <c r="K12" s="4" t="s">
        <v>60</v>
      </c>
      <c r="L12" s="4" t="s">
        <v>61</v>
      </c>
      <c r="M12" s="4" t="s">
        <v>50</v>
      </c>
      <c r="N12" s="4" t="s">
        <v>27</v>
      </c>
      <c r="O12" s="1" t="s">
        <v>52</v>
      </c>
      <c r="P12" s="1" t="s">
        <v>52</v>
      </c>
    </row>
    <row r="13" customFormat="false" ht="10" hidden="false" customHeight="false" outlineLevel="0" collapsed="false">
      <c r="A13" s="1" t="s">
        <v>62</v>
      </c>
      <c r="B13" s="1" t="s">
        <v>63</v>
      </c>
      <c r="C13" s="1" t="n">
        <v>8392626</v>
      </c>
      <c r="D13" s="1" t="n">
        <v>8398117</v>
      </c>
      <c r="E13" s="1" t="s">
        <v>18</v>
      </c>
      <c r="F13" s="1" t="n">
        <f aca="false">D13-C13</f>
        <v>5491</v>
      </c>
      <c r="G13" s="4" t="n">
        <v>631</v>
      </c>
      <c r="H13" s="1" t="s">
        <v>19</v>
      </c>
      <c r="I13" s="4" t="n">
        <v>631</v>
      </c>
      <c r="J13" s="1" t="s">
        <v>19</v>
      </c>
      <c r="K13" s="4" t="s">
        <v>20</v>
      </c>
      <c r="L13" s="4" t="s">
        <v>21</v>
      </c>
      <c r="M13" s="4" t="s">
        <v>22</v>
      </c>
      <c r="N13" s="4" t="s">
        <v>64</v>
      </c>
      <c r="O13" s="1" t="n">
        <v>100</v>
      </c>
      <c r="P13" s="1" t="n">
        <v>100</v>
      </c>
    </row>
    <row r="14" customFormat="false" ht="10" hidden="false" customHeight="false" outlineLevel="0" collapsed="false">
      <c r="A14" s="1" t="s">
        <v>65</v>
      </c>
      <c r="B14" s="1" t="s">
        <v>63</v>
      </c>
      <c r="C14" s="1" t="n">
        <v>12133153</v>
      </c>
      <c r="D14" s="1" t="n">
        <v>12138142</v>
      </c>
      <c r="E14" s="1" t="s">
        <v>27</v>
      </c>
      <c r="F14" s="1" t="n">
        <f aca="false">D14-C14</f>
        <v>4989</v>
      </c>
      <c r="G14" s="4" t="n">
        <v>556</v>
      </c>
      <c r="H14" s="1" t="s">
        <v>19</v>
      </c>
      <c r="I14" s="4" t="n">
        <v>556</v>
      </c>
      <c r="J14" s="1" t="s">
        <v>19</v>
      </c>
      <c r="K14" s="4" t="s">
        <v>20</v>
      </c>
      <c r="L14" s="4" t="s">
        <v>21</v>
      </c>
      <c r="M14" s="4" t="s">
        <v>22</v>
      </c>
      <c r="N14" s="4" t="s">
        <v>27</v>
      </c>
      <c r="O14" s="1" t="n">
        <v>100</v>
      </c>
      <c r="P14" s="1" t="n">
        <v>93</v>
      </c>
    </row>
    <row r="15" customFormat="false" ht="10" hidden="false" customHeight="false" outlineLevel="0" collapsed="false">
      <c r="A15" s="1" t="s">
        <v>66</v>
      </c>
      <c r="B15" s="1" t="s">
        <v>63</v>
      </c>
      <c r="C15" s="1" t="n">
        <v>27045861</v>
      </c>
      <c r="D15" s="1" t="n">
        <v>27051507</v>
      </c>
      <c r="E15" s="1" t="s">
        <v>27</v>
      </c>
      <c r="F15" s="1" t="n">
        <f aca="false">D15-C15</f>
        <v>5646</v>
      </c>
      <c r="G15" s="4" t="n">
        <v>506</v>
      </c>
      <c r="H15" s="1" t="s">
        <v>59</v>
      </c>
      <c r="I15" s="4" t="n">
        <v>507</v>
      </c>
      <c r="J15" s="1" t="s">
        <v>59</v>
      </c>
      <c r="K15" s="4" t="s">
        <v>29</v>
      </c>
      <c r="L15" s="4" t="s">
        <v>67</v>
      </c>
      <c r="M15" s="4" t="s">
        <v>50</v>
      </c>
      <c r="N15" s="4" t="s">
        <v>68</v>
      </c>
      <c r="O15" s="1" t="n">
        <v>95</v>
      </c>
      <c r="P15" s="1" t="n">
        <v>80</v>
      </c>
    </row>
    <row r="16" customFormat="false" ht="10" hidden="false" customHeight="false" outlineLevel="0" collapsed="false">
      <c r="A16" s="1" t="s">
        <v>69</v>
      </c>
      <c r="B16" s="1" t="s">
        <v>63</v>
      </c>
      <c r="C16" s="1" t="n">
        <v>61895079</v>
      </c>
      <c r="D16" s="1" t="n">
        <v>61899714</v>
      </c>
      <c r="E16" s="1" t="s">
        <v>18</v>
      </c>
      <c r="F16" s="1" t="n">
        <f aca="false">D16-C16</f>
        <v>4635</v>
      </c>
      <c r="G16" s="4" t="n">
        <v>502</v>
      </c>
      <c r="H16" s="1" t="s">
        <v>59</v>
      </c>
      <c r="I16" s="4" t="n">
        <v>482</v>
      </c>
      <c r="J16" s="1" t="s">
        <v>59</v>
      </c>
      <c r="K16" s="4" t="s">
        <v>48</v>
      </c>
      <c r="L16" s="4" t="s">
        <v>49</v>
      </c>
      <c r="M16" s="4" t="s">
        <v>50</v>
      </c>
      <c r="N16" s="4" t="s">
        <v>70</v>
      </c>
      <c r="O16" s="1" t="s">
        <v>52</v>
      </c>
      <c r="P16" s="1" t="s">
        <v>52</v>
      </c>
    </row>
    <row r="17" customFormat="false" ht="10" hidden="false" customHeight="false" outlineLevel="0" collapsed="false">
      <c r="A17" s="1" t="s">
        <v>71</v>
      </c>
      <c r="B17" s="1" t="s">
        <v>63</v>
      </c>
      <c r="C17" s="1" t="n">
        <v>83536870</v>
      </c>
      <c r="D17" s="1" t="n">
        <v>83541951</v>
      </c>
      <c r="E17" s="1" t="s">
        <v>27</v>
      </c>
      <c r="F17" s="1" t="n">
        <f aca="false">D17-C17</f>
        <v>5081</v>
      </c>
      <c r="G17" s="4" t="n">
        <v>605</v>
      </c>
      <c r="H17" s="1" t="s">
        <v>19</v>
      </c>
      <c r="I17" s="4" t="n">
        <v>605</v>
      </c>
      <c r="J17" s="1" t="s">
        <v>19</v>
      </c>
      <c r="K17" s="4" t="s">
        <v>72</v>
      </c>
      <c r="L17" s="4" t="s">
        <v>73</v>
      </c>
      <c r="M17" s="4" t="s">
        <v>22</v>
      </c>
      <c r="N17" s="4" t="s">
        <v>74</v>
      </c>
      <c r="O17" s="1" t="n">
        <v>100</v>
      </c>
      <c r="P17" s="1" t="n">
        <v>100</v>
      </c>
    </row>
    <row r="18" customFormat="false" ht="10" hidden="false" customHeight="false" outlineLevel="0" collapsed="false">
      <c r="A18" s="1" t="s">
        <v>75</v>
      </c>
      <c r="B18" s="1" t="s">
        <v>63</v>
      </c>
      <c r="C18" s="1" t="n">
        <v>145568719</v>
      </c>
      <c r="D18" s="1" t="n">
        <v>145573942</v>
      </c>
      <c r="E18" s="1" t="s">
        <v>27</v>
      </c>
      <c r="F18" s="1" t="n">
        <f aca="false">D18-C18</f>
        <v>5223</v>
      </c>
      <c r="G18" s="4" t="n">
        <v>559</v>
      </c>
      <c r="H18" s="1" t="s">
        <v>19</v>
      </c>
      <c r="I18" s="4" t="n">
        <v>559</v>
      </c>
      <c r="J18" s="1" t="s">
        <v>19</v>
      </c>
      <c r="K18" s="4" t="s">
        <v>20</v>
      </c>
      <c r="L18" s="4" t="s">
        <v>21</v>
      </c>
      <c r="M18" s="4" t="s">
        <v>22</v>
      </c>
      <c r="N18" s="4" t="s">
        <v>76</v>
      </c>
      <c r="O18" s="1" t="n">
        <v>100</v>
      </c>
      <c r="P18" s="1" t="n">
        <v>100</v>
      </c>
    </row>
    <row r="19" customFormat="false" ht="10" hidden="false" customHeight="false" outlineLevel="0" collapsed="false">
      <c r="A19" s="1" t="s">
        <v>77</v>
      </c>
      <c r="B19" s="1" t="s">
        <v>63</v>
      </c>
      <c r="C19" s="1" t="n">
        <v>146936829</v>
      </c>
      <c r="D19" s="1" t="n">
        <v>146941512</v>
      </c>
      <c r="E19" s="1" t="s">
        <v>18</v>
      </c>
      <c r="F19" s="1" t="n">
        <f aca="false">D19-C19</f>
        <v>4683</v>
      </c>
      <c r="G19" s="4" t="n">
        <v>558</v>
      </c>
      <c r="H19" s="1" t="s">
        <v>19</v>
      </c>
      <c r="I19" s="4" t="n">
        <v>558</v>
      </c>
      <c r="J19" s="1" t="s">
        <v>19</v>
      </c>
      <c r="K19" s="4" t="s">
        <v>20</v>
      </c>
      <c r="L19" s="4" t="s">
        <v>21</v>
      </c>
      <c r="M19" s="4" t="s">
        <v>22</v>
      </c>
      <c r="N19" s="4" t="s">
        <v>78</v>
      </c>
      <c r="O19" s="1" t="n">
        <v>100</v>
      </c>
      <c r="P19" s="1" t="n">
        <v>100</v>
      </c>
    </row>
    <row r="20" customFormat="false" ht="10" hidden="false" customHeight="false" outlineLevel="0" collapsed="false">
      <c r="A20" s="1" t="s">
        <v>79</v>
      </c>
      <c r="B20" s="1" t="s">
        <v>63</v>
      </c>
      <c r="C20" s="1" t="n">
        <v>149433980</v>
      </c>
      <c r="D20" s="1" t="n">
        <v>149439197</v>
      </c>
      <c r="E20" s="1" t="s">
        <v>27</v>
      </c>
      <c r="F20" s="1" t="n">
        <f aca="false">D20-C20</f>
        <v>5217</v>
      </c>
      <c r="G20" s="4" t="n">
        <v>600</v>
      </c>
      <c r="H20" s="1" t="s">
        <v>19</v>
      </c>
      <c r="I20" s="4" t="n">
        <v>600</v>
      </c>
      <c r="J20" s="1" t="s">
        <v>19</v>
      </c>
      <c r="K20" s="4" t="s">
        <v>20</v>
      </c>
      <c r="L20" s="4" t="s">
        <v>21</v>
      </c>
      <c r="M20" s="4" t="s">
        <v>22</v>
      </c>
      <c r="N20" s="4" t="s">
        <v>80</v>
      </c>
      <c r="O20" s="1" t="n">
        <v>100</v>
      </c>
      <c r="P20" s="1" t="n">
        <v>100</v>
      </c>
    </row>
    <row r="21" customFormat="false" ht="10" hidden="false" customHeight="false" outlineLevel="0" collapsed="false">
      <c r="A21" s="1" t="s">
        <v>81</v>
      </c>
      <c r="B21" s="1" t="s">
        <v>82</v>
      </c>
      <c r="C21" s="1" t="n">
        <v>18656264</v>
      </c>
      <c r="D21" s="1" t="n">
        <v>18660655</v>
      </c>
      <c r="E21" s="1" t="s">
        <v>18</v>
      </c>
      <c r="F21" s="1" t="n">
        <f aca="false">D21-C21</f>
        <v>4391</v>
      </c>
      <c r="G21" s="4" t="n">
        <v>453</v>
      </c>
      <c r="H21" s="1" t="s">
        <v>28</v>
      </c>
      <c r="I21" s="4" t="n">
        <v>461</v>
      </c>
      <c r="J21" s="1" t="s">
        <v>28</v>
      </c>
      <c r="K21" s="4" t="s">
        <v>29</v>
      </c>
      <c r="L21" s="4" t="s">
        <v>30</v>
      </c>
      <c r="M21" s="4" t="s">
        <v>22</v>
      </c>
      <c r="N21" s="4" t="s">
        <v>57</v>
      </c>
      <c r="O21" s="1" t="n">
        <v>100</v>
      </c>
      <c r="P21" s="1" t="n">
        <v>86</v>
      </c>
    </row>
    <row r="22" customFormat="false" ht="10" hidden="false" customHeight="false" outlineLevel="0" collapsed="false">
      <c r="A22" s="1" t="s">
        <v>83</v>
      </c>
      <c r="B22" s="1" t="s">
        <v>82</v>
      </c>
      <c r="C22" s="1" t="n">
        <v>94516084</v>
      </c>
      <c r="D22" s="1" t="n">
        <v>94521511</v>
      </c>
      <c r="E22" s="1" t="s">
        <v>18</v>
      </c>
      <c r="F22" s="1" t="n">
        <f aca="false">D22-C22</f>
        <v>5427</v>
      </c>
      <c r="G22" s="4" t="n">
        <v>657</v>
      </c>
      <c r="H22" s="1" t="s">
        <v>19</v>
      </c>
      <c r="I22" s="4" t="n">
        <v>657</v>
      </c>
      <c r="J22" s="1" t="s">
        <v>19</v>
      </c>
      <c r="K22" s="4" t="s">
        <v>20</v>
      </c>
      <c r="L22" s="4" t="s">
        <v>84</v>
      </c>
      <c r="M22" s="4" t="s">
        <v>22</v>
      </c>
      <c r="N22" s="4" t="s">
        <v>78</v>
      </c>
      <c r="O22" s="1" t="n">
        <v>100</v>
      </c>
      <c r="P22" s="1" t="n">
        <v>100</v>
      </c>
    </row>
    <row r="23" customFormat="false" ht="10" hidden="false" customHeight="false" outlineLevel="0" collapsed="false">
      <c r="A23" s="1" t="s">
        <v>85</v>
      </c>
      <c r="B23" s="1" t="s">
        <v>82</v>
      </c>
      <c r="C23" s="1" t="n">
        <v>135623626</v>
      </c>
      <c r="D23" s="1" t="n">
        <v>135628983</v>
      </c>
      <c r="E23" s="1" t="s">
        <v>18</v>
      </c>
      <c r="F23" s="1" t="n">
        <f aca="false">D23-C23</f>
        <v>5357</v>
      </c>
      <c r="G23" s="4" t="n">
        <v>625</v>
      </c>
      <c r="H23" s="1" t="s">
        <v>19</v>
      </c>
      <c r="I23" s="4" t="n">
        <v>625</v>
      </c>
      <c r="J23" s="1" t="s">
        <v>19</v>
      </c>
      <c r="K23" s="4" t="s">
        <v>20</v>
      </c>
      <c r="L23" s="4" t="s">
        <v>21</v>
      </c>
      <c r="M23" s="4" t="s">
        <v>22</v>
      </c>
      <c r="N23" s="4" t="s">
        <v>86</v>
      </c>
      <c r="O23" s="1" t="n">
        <v>100</v>
      </c>
      <c r="P23" s="1" t="n">
        <v>100</v>
      </c>
    </row>
    <row r="24" customFormat="false" ht="10" hidden="false" customHeight="false" outlineLevel="0" collapsed="false">
      <c r="A24" s="1" t="s">
        <v>87</v>
      </c>
      <c r="B24" s="1" t="s">
        <v>88</v>
      </c>
      <c r="C24" s="1" t="n">
        <v>18842848</v>
      </c>
      <c r="D24" s="1" t="n">
        <v>18848136</v>
      </c>
      <c r="E24" s="1" t="s">
        <v>27</v>
      </c>
      <c r="F24" s="1" t="n">
        <f aca="false">D24-C24</f>
        <v>5288</v>
      </c>
      <c r="G24" s="4" t="n">
        <v>517</v>
      </c>
      <c r="H24" s="1" t="s">
        <v>19</v>
      </c>
      <c r="I24" s="4" t="n">
        <v>515</v>
      </c>
      <c r="J24" s="1" t="s">
        <v>19</v>
      </c>
      <c r="K24" s="4" t="s">
        <v>20</v>
      </c>
      <c r="L24" s="4" t="s">
        <v>89</v>
      </c>
      <c r="M24" s="4" t="s">
        <v>22</v>
      </c>
      <c r="N24" s="4" t="s">
        <v>90</v>
      </c>
      <c r="O24" s="1" t="n">
        <v>100</v>
      </c>
      <c r="P24" s="1" t="n">
        <v>100</v>
      </c>
    </row>
    <row r="25" customFormat="false" ht="10" hidden="false" customHeight="false" outlineLevel="0" collapsed="false">
      <c r="A25" s="1" t="s">
        <v>91</v>
      </c>
      <c r="B25" s="1" t="s">
        <v>88</v>
      </c>
      <c r="C25" s="1" t="n">
        <v>41197146</v>
      </c>
      <c r="D25" s="1" t="n">
        <v>41202109</v>
      </c>
      <c r="E25" s="1" t="s">
        <v>27</v>
      </c>
      <c r="F25" s="1" t="n">
        <f aca="false">D25-C25</f>
        <v>4963</v>
      </c>
      <c r="G25" s="4" t="n">
        <v>561</v>
      </c>
      <c r="H25" s="1" t="s">
        <v>19</v>
      </c>
      <c r="I25" s="4" t="n">
        <v>561</v>
      </c>
      <c r="J25" s="1" t="s">
        <v>19</v>
      </c>
      <c r="K25" s="4" t="s">
        <v>33</v>
      </c>
      <c r="L25" s="4" t="s">
        <v>34</v>
      </c>
      <c r="M25" s="4" t="s">
        <v>22</v>
      </c>
      <c r="N25" s="4" t="s">
        <v>92</v>
      </c>
      <c r="O25" s="1" t="n">
        <v>100</v>
      </c>
      <c r="P25" s="1" t="n">
        <v>93</v>
      </c>
    </row>
    <row r="26" customFormat="false" ht="10" hidden="false" customHeight="false" outlineLevel="0" collapsed="false">
      <c r="A26" s="1" t="s">
        <v>93</v>
      </c>
      <c r="B26" s="1" t="s">
        <v>88</v>
      </c>
      <c r="C26" s="1" t="n">
        <v>142167390</v>
      </c>
      <c r="D26" s="1" t="n">
        <v>142172789</v>
      </c>
      <c r="E26" s="1" t="s">
        <v>18</v>
      </c>
      <c r="F26" s="1" t="n">
        <f aca="false">D26-C26</f>
        <v>5399</v>
      </c>
      <c r="G26" s="4" t="n">
        <v>681</v>
      </c>
      <c r="H26" s="1" t="s">
        <v>19</v>
      </c>
      <c r="I26" s="4" t="n">
        <v>681</v>
      </c>
      <c r="J26" s="1" t="s">
        <v>19</v>
      </c>
      <c r="K26" s="4" t="s">
        <v>33</v>
      </c>
      <c r="L26" s="4" t="s">
        <v>34</v>
      </c>
      <c r="M26" s="4" t="s">
        <v>22</v>
      </c>
      <c r="N26" s="4" t="s">
        <v>94</v>
      </c>
      <c r="O26" s="1" t="n">
        <v>100</v>
      </c>
      <c r="P26" s="1" t="n">
        <v>100</v>
      </c>
    </row>
    <row r="27" customFormat="false" ht="10" hidden="false" customHeight="false" outlineLevel="0" collapsed="false">
      <c r="A27" s="1" t="s">
        <v>95</v>
      </c>
      <c r="B27" s="1" t="s">
        <v>88</v>
      </c>
      <c r="C27" s="1" t="n">
        <v>148635026</v>
      </c>
      <c r="D27" s="1" t="n">
        <v>148640344</v>
      </c>
      <c r="E27" s="1" t="s">
        <v>27</v>
      </c>
      <c r="F27" s="1" t="n">
        <f aca="false">D27-C27</f>
        <v>5318</v>
      </c>
      <c r="G27" s="4" t="n">
        <v>544</v>
      </c>
      <c r="H27" s="1" t="s">
        <v>43</v>
      </c>
      <c r="I27" s="4" t="n">
        <v>544</v>
      </c>
      <c r="J27" s="1" t="s">
        <v>43</v>
      </c>
      <c r="K27" s="4" t="s">
        <v>20</v>
      </c>
      <c r="L27" s="4" t="s">
        <v>89</v>
      </c>
      <c r="M27" s="4" t="s">
        <v>22</v>
      </c>
      <c r="N27" s="4" t="s">
        <v>64</v>
      </c>
      <c r="O27" s="1" t="n">
        <v>100</v>
      </c>
      <c r="P27" s="1" t="n">
        <v>100</v>
      </c>
    </row>
    <row r="28" customFormat="false" ht="10" hidden="false" customHeight="false" outlineLevel="0" collapsed="false">
      <c r="A28" s="1" t="s">
        <v>96</v>
      </c>
      <c r="B28" s="1" t="s">
        <v>97</v>
      </c>
      <c r="C28" s="1" t="n">
        <v>10247263</v>
      </c>
      <c r="D28" s="1" t="n">
        <v>10252905</v>
      </c>
      <c r="E28" s="1" t="s">
        <v>27</v>
      </c>
      <c r="F28" s="1" t="n">
        <f aca="false">D28-C28</f>
        <v>5642</v>
      </c>
      <c r="G28" s="4" t="n">
        <v>648</v>
      </c>
      <c r="H28" s="1" t="s">
        <v>98</v>
      </c>
      <c r="I28" s="4" t="n">
        <v>648</v>
      </c>
      <c r="J28" s="1" t="s">
        <v>98</v>
      </c>
      <c r="K28" s="4" t="s">
        <v>20</v>
      </c>
      <c r="L28" s="4" t="s">
        <v>99</v>
      </c>
      <c r="M28" s="4" t="s">
        <v>22</v>
      </c>
      <c r="N28" s="4" t="s">
        <v>80</v>
      </c>
      <c r="O28" s="1" t="s">
        <v>52</v>
      </c>
      <c r="P28" s="1" t="n">
        <v>86</v>
      </c>
    </row>
    <row r="29" customFormat="false" ht="10" hidden="false" customHeight="false" outlineLevel="0" collapsed="false">
      <c r="A29" s="1" t="s">
        <v>100</v>
      </c>
      <c r="B29" s="1" t="s">
        <v>97</v>
      </c>
      <c r="C29" s="1" t="n">
        <v>11138464</v>
      </c>
      <c r="D29" s="1" t="n">
        <v>11143872</v>
      </c>
      <c r="E29" s="1" t="s">
        <v>18</v>
      </c>
      <c r="F29" s="1" t="n">
        <f aca="false">D29-C29</f>
        <v>5408</v>
      </c>
      <c r="G29" s="4" t="n">
        <v>596</v>
      </c>
      <c r="H29" s="1" t="s">
        <v>47</v>
      </c>
      <c r="I29" s="4" t="n">
        <v>595</v>
      </c>
      <c r="J29" s="1" t="s">
        <v>47</v>
      </c>
      <c r="K29" s="4" t="s">
        <v>101</v>
      </c>
      <c r="L29" s="4" t="s">
        <v>102</v>
      </c>
      <c r="M29" s="4" t="s">
        <v>50</v>
      </c>
      <c r="N29" s="4" t="s">
        <v>103</v>
      </c>
      <c r="O29" s="1" t="n">
        <v>100</v>
      </c>
      <c r="P29" s="1" t="n">
        <v>86</v>
      </c>
    </row>
    <row r="30" customFormat="false" ht="10" hidden="false" customHeight="false" outlineLevel="0" collapsed="false">
      <c r="A30" s="1" t="s">
        <v>104</v>
      </c>
      <c r="B30" s="1" t="s">
        <v>97</v>
      </c>
      <c r="C30" s="1" t="n">
        <v>22772826</v>
      </c>
      <c r="D30" s="1" t="n">
        <v>22778174</v>
      </c>
      <c r="E30" s="1" t="s">
        <v>18</v>
      </c>
      <c r="F30" s="1" t="n">
        <f aca="false">D30-C30</f>
        <v>5348</v>
      </c>
      <c r="G30" s="4" t="n">
        <v>593</v>
      </c>
      <c r="H30" s="1" t="s">
        <v>19</v>
      </c>
      <c r="I30" s="4" t="n">
        <v>593</v>
      </c>
      <c r="J30" s="1" t="s">
        <v>19</v>
      </c>
      <c r="K30" s="4" t="s">
        <v>20</v>
      </c>
      <c r="L30" s="4" t="s">
        <v>89</v>
      </c>
      <c r="M30" s="4" t="s">
        <v>22</v>
      </c>
      <c r="N30" s="4" t="s">
        <v>105</v>
      </c>
      <c r="O30" s="1" t="n">
        <v>100</v>
      </c>
      <c r="P30" s="1" t="n">
        <v>100</v>
      </c>
    </row>
    <row r="31" customFormat="false" ht="10" hidden="false" customHeight="false" outlineLevel="0" collapsed="false">
      <c r="A31" s="1" t="s">
        <v>106</v>
      </c>
      <c r="B31" s="1" t="s">
        <v>97</v>
      </c>
      <c r="C31" s="1" t="n">
        <v>28256274</v>
      </c>
      <c r="D31" s="1" t="n">
        <v>28261765</v>
      </c>
      <c r="E31" s="1" t="s">
        <v>27</v>
      </c>
      <c r="F31" s="1" t="n">
        <f aca="false">D31-C31</f>
        <v>5491</v>
      </c>
      <c r="G31" s="4" t="n">
        <v>593</v>
      </c>
      <c r="H31" s="1" t="s">
        <v>19</v>
      </c>
      <c r="I31" s="4" t="n">
        <v>593</v>
      </c>
      <c r="J31" s="1" t="s">
        <v>19</v>
      </c>
      <c r="K31" s="4" t="s">
        <v>20</v>
      </c>
      <c r="L31" s="4" t="s">
        <v>89</v>
      </c>
      <c r="M31" s="4" t="s">
        <v>22</v>
      </c>
      <c r="N31" s="4" t="s">
        <v>107</v>
      </c>
      <c r="O31" s="1" t="n">
        <v>100</v>
      </c>
      <c r="P31" s="1" t="n">
        <v>93</v>
      </c>
    </row>
    <row r="32" customFormat="false" ht="10" hidden="false" customHeight="false" outlineLevel="0" collapsed="false">
      <c r="A32" s="1" t="s">
        <v>108</v>
      </c>
      <c r="B32" s="1" t="s">
        <v>97</v>
      </c>
      <c r="C32" s="1" t="n">
        <v>48739225</v>
      </c>
      <c r="D32" s="1" t="n">
        <v>48743300</v>
      </c>
      <c r="E32" s="1" t="s">
        <v>27</v>
      </c>
      <c r="F32" s="1" t="n">
        <f aca="false">D32-C32</f>
        <v>4075</v>
      </c>
      <c r="G32" s="4" t="n">
        <v>444</v>
      </c>
      <c r="H32" s="1" t="s">
        <v>28</v>
      </c>
      <c r="I32" s="4" t="n">
        <v>445</v>
      </c>
      <c r="J32" s="1" t="s">
        <v>28</v>
      </c>
      <c r="K32" s="4" t="s">
        <v>109</v>
      </c>
      <c r="L32" s="4" t="s">
        <v>110</v>
      </c>
      <c r="M32" s="4" t="s">
        <v>111</v>
      </c>
      <c r="N32" s="4" t="s">
        <v>112</v>
      </c>
      <c r="O32" s="1" t="n">
        <v>100</v>
      </c>
      <c r="P32" s="1" t="n">
        <v>86</v>
      </c>
    </row>
    <row r="33" customFormat="false" ht="10" hidden="false" customHeight="false" outlineLevel="0" collapsed="false">
      <c r="A33" s="1" t="s">
        <v>113</v>
      </c>
      <c r="B33" s="1" t="s">
        <v>97</v>
      </c>
      <c r="C33" s="1" t="n">
        <v>131160490</v>
      </c>
      <c r="D33" s="1" t="n">
        <v>131166392</v>
      </c>
      <c r="E33" s="1" t="s">
        <v>18</v>
      </c>
      <c r="F33" s="1" t="n">
        <f aca="false">D33-C33</f>
        <v>5902</v>
      </c>
      <c r="G33" s="4" t="n">
        <v>505</v>
      </c>
      <c r="H33" s="1" t="s">
        <v>59</v>
      </c>
      <c r="I33" s="4" t="n">
        <v>505</v>
      </c>
      <c r="J33" s="1" t="s">
        <v>59</v>
      </c>
      <c r="K33" s="4" t="s">
        <v>114</v>
      </c>
      <c r="L33" s="4" t="s">
        <v>115</v>
      </c>
      <c r="M33" s="4" t="s">
        <v>116</v>
      </c>
      <c r="N33" s="4" t="s">
        <v>117</v>
      </c>
      <c r="O33" s="1" t="n">
        <v>100</v>
      </c>
      <c r="P33" s="1" t="s">
        <v>52</v>
      </c>
    </row>
    <row r="34" customFormat="false" ht="10" hidden="false" customHeight="false" outlineLevel="0" collapsed="false">
      <c r="A34" s="1" t="s">
        <v>118</v>
      </c>
      <c r="B34" s="1" t="s">
        <v>119</v>
      </c>
      <c r="C34" s="1" t="n">
        <v>33713744</v>
      </c>
      <c r="D34" s="1" t="n">
        <v>33718740</v>
      </c>
      <c r="E34" s="1" t="s">
        <v>18</v>
      </c>
      <c r="F34" s="1" t="n">
        <f aca="false">D34-C34</f>
        <v>4996</v>
      </c>
      <c r="G34" s="4" t="n">
        <v>496</v>
      </c>
      <c r="H34" s="1" t="s">
        <v>19</v>
      </c>
      <c r="I34" s="4" t="n">
        <v>496</v>
      </c>
      <c r="J34" s="1" t="s">
        <v>19</v>
      </c>
      <c r="K34" s="4" t="s">
        <v>33</v>
      </c>
      <c r="L34" s="4" t="s">
        <v>34</v>
      </c>
      <c r="M34" s="4" t="s">
        <v>22</v>
      </c>
      <c r="N34" s="4" t="s">
        <v>120</v>
      </c>
      <c r="O34" s="1" t="n">
        <v>100</v>
      </c>
      <c r="P34" s="1" t="n">
        <v>100</v>
      </c>
    </row>
    <row r="35" customFormat="false" ht="10" hidden="false" customHeight="false" outlineLevel="0" collapsed="false">
      <c r="A35" s="1" t="s">
        <v>121</v>
      </c>
      <c r="B35" s="1" t="s">
        <v>119</v>
      </c>
      <c r="C35" s="1" t="n">
        <v>39489536</v>
      </c>
      <c r="D35" s="1" t="n">
        <v>39494738</v>
      </c>
      <c r="E35" s="1" t="s">
        <v>27</v>
      </c>
      <c r="F35" s="1" t="n">
        <f aca="false">D35-C35</f>
        <v>5202</v>
      </c>
      <c r="G35" s="4" t="n">
        <v>502</v>
      </c>
      <c r="H35" s="1" t="s">
        <v>59</v>
      </c>
      <c r="I35" s="4" t="n">
        <v>488</v>
      </c>
      <c r="J35" s="1" t="s">
        <v>59</v>
      </c>
      <c r="K35" s="4" t="s">
        <v>29</v>
      </c>
      <c r="L35" s="4" t="s">
        <v>67</v>
      </c>
      <c r="M35" s="4" t="s">
        <v>50</v>
      </c>
      <c r="N35" s="4" t="s">
        <v>35</v>
      </c>
      <c r="O35" s="1" t="n">
        <v>86</v>
      </c>
      <c r="P35" s="1" t="n">
        <v>80</v>
      </c>
    </row>
    <row r="36" customFormat="false" ht="10" hidden="false" customHeight="false" outlineLevel="0" collapsed="false">
      <c r="A36" s="1" t="s">
        <v>122</v>
      </c>
      <c r="B36" s="1" t="s">
        <v>119</v>
      </c>
      <c r="C36" s="1" t="n">
        <v>72233907</v>
      </c>
      <c r="D36" s="1" t="n">
        <v>72239073</v>
      </c>
      <c r="E36" s="1" t="s">
        <v>18</v>
      </c>
      <c r="F36" s="1" t="n">
        <f aca="false">D36-C36</f>
        <v>5166</v>
      </c>
      <c r="G36" s="4" t="n">
        <v>553</v>
      </c>
      <c r="H36" s="1" t="s">
        <v>19</v>
      </c>
      <c r="I36" s="4" t="n">
        <v>553</v>
      </c>
      <c r="J36" s="1" t="s">
        <v>19</v>
      </c>
      <c r="K36" s="4" t="s">
        <v>20</v>
      </c>
      <c r="L36" s="4" t="s">
        <v>21</v>
      </c>
      <c r="M36" s="4" t="s">
        <v>22</v>
      </c>
      <c r="N36" s="4" t="s">
        <v>123</v>
      </c>
      <c r="O36" s="1" t="n">
        <v>100</v>
      </c>
      <c r="P36" s="1" t="n">
        <v>100</v>
      </c>
    </row>
    <row r="37" customFormat="false" ht="10" hidden="false" customHeight="false" outlineLevel="0" collapsed="false">
      <c r="A37" s="1" t="s">
        <v>124</v>
      </c>
      <c r="B37" s="1" t="s">
        <v>119</v>
      </c>
      <c r="C37" s="1" t="n">
        <v>85137210</v>
      </c>
      <c r="D37" s="1" t="n">
        <v>85142219</v>
      </c>
      <c r="E37" s="1" t="s">
        <v>27</v>
      </c>
      <c r="F37" s="1" t="n">
        <f aca="false">D37-C37</f>
        <v>5009</v>
      </c>
      <c r="G37" s="4" t="n">
        <v>495</v>
      </c>
      <c r="H37" s="1" t="s">
        <v>19</v>
      </c>
      <c r="I37" s="4" t="n">
        <v>495</v>
      </c>
      <c r="J37" s="1" t="s">
        <v>19</v>
      </c>
      <c r="K37" s="4" t="s">
        <v>20</v>
      </c>
      <c r="L37" s="4" t="s">
        <v>21</v>
      </c>
      <c r="M37" s="4" t="s">
        <v>22</v>
      </c>
      <c r="N37" s="4" t="s">
        <v>125</v>
      </c>
      <c r="O37" s="1" t="n">
        <v>95</v>
      </c>
      <c r="P37" s="1" t="n">
        <v>90</v>
      </c>
    </row>
    <row r="38" customFormat="false" ht="10" hidden="false" customHeight="false" outlineLevel="0" collapsed="false">
      <c r="A38" s="1" t="s">
        <v>126</v>
      </c>
      <c r="B38" s="1" t="s">
        <v>119</v>
      </c>
      <c r="C38" s="1" t="n">
        <v>106676275</v>
      </c>
      <c r="D38" s="1" t="n">
        <v>106681715</v>
      </c>
      <c r="E38" s="1" t="s">
        <v>18</v>
      </c>
      <c r="F38" s="1" t="n">
        <f aca="false">D38-C38</f>
        <v>5440</v>
      </c>
      <c r="G38" s="4" t="n">
        <v>605</v>
      </c>
      <c r="H38" s="1" t="s">
        <v>19</v>
      </c>
      <c r="I38" s="4" t="n">
        <v>606</v>
      </c>
      <c r="J38" s="1" t="s">
        <v>19</v>
      </c>
      <c r="K38" s="4" t="s">
        <v>33</v>
      </c>
      <c r="L38" s="4" t="s">
        <v>34</v>
      </c>
      <c r="M38" s="4" t="s">
        <v>22</v>
      </c>
      <c r="N38" s="4" t="s">
        <v>127</v>
      </c>
      <c r="O38" s="1" t="n">
        <v>100</v>
      </c>
      <c r="P38" s="1" t="n">
        <v>100</v>
      </c>
    </row>
    <row r="39" customFormat="false" ht="10" hidden="false" customHeight="false" outlineLevel="0" collapsed="false">
      <c r="A39" s="1" t="s">
        <v>128</v>
      </c>
      <c r="B39" s="1" t="s">
        <v>129</v>
      </c>
      <c r="C39" s="1" t="n">
        <v>48518629</v>
      </c>
      <c r="D39" s="1" t="n">
        <v>48523836</v>
      </c>
      <c r="E39" s="1" t="s">
        <v>27</v>
      </c>
      <c r="F39" s="1" t="n">
        <f aca="false">D39-C39</f>
        <v>5207</v>
      </c>
      <c r="G39" s="4" t="n">
        <v>585</v>
      </c>
      <c r="H39" s="1" t="s">
        <v>19</v>
      </c>
      <c r="I39" s="4" t="n">
        <v>585</v>
      </c>
      <c r="J39" s="1" t="s">
        <v>19</v>
      </c>
      <c r="K39" s="4" t="s">
        <v>20</v>
      </c>
      <c r="L39" s="4" t="s">
        <v>21</v>
      </c>
      <c r="M39" s="4" t="s">
        <v>22</v>
      </c>
      <c r="N39" s="4" t="s">
        <v>25</v>
      </c>
      <c r="O39" s="1" t="n">
        <v>100</v>
      </c>
      <c r="P39" s="1" t="n">
        <v>100</v>
      </c>
    </row>
    <row r="40" customFormat="false" ht="10" hidden="false" customHeight="false" outlineLevel="0" collapsed="false">
      <c r="A40" s="1" t="s">
        <v>130</v>
      </c>
      <c r="B40" s="1" t="s">
        <v>129</v>
      </c>
      <c r="C40" s="1" t="n">
        <v>90534321</v>
      </c>
      <c r="D40" s="1" t="n">
        <v>90539744</v>
      </c>
      <c r="E40" s="1" t="s">
        <v>27</v>
      </c>
      <c r="F40" s="1" t="n">
        <f aca="false">D40-C40</f>
        <v>5423</v>
      </c>
      <c r="G40" s="4" t="n">
        <v>502</v>
      </c>
      <c r="H40" s="1" t="s">
        <v>59</v>
      </c>
      <c r="I40" s="4" t="n">
        <v>504</v>
      </c>
      <c r="J40" s="1" t="s">
        <v>59</v>
      </c>
      <c r="K40" s="4" t="s">
        <v>60</v>
      </c>
      <c r="L40" s="4" t="s">
        <v>131</v>
      </c>
      <c r="M40" s="4" t="s">
        <v>132</v>
      </c>
      <c r="N40" s="4" t="s">
        <v>133</v>
      </c>
      <c r="O40" s="1" t="n">
        <v>95</v>
      </c>
      <c r="P40" s="1" t="s">
        <v>52</v>
      </c>
    </row>
    <row r="41" customFormat="false" ht="10" hidden="false" customHeight="false" outlineLevel="0" collapsed="false">
      <c r="A41" s="1" t="s">
        <v>134</v>
      </c>
      <c r="B41" s="1" t="s">
        <v>135</v>
      </c>
      <c r="C41" s="1" t="n">
        <v>32223798</v>
      </c>
      <c r="D41" s="1" t="n">
        <v>32229158</v>
      </c>
      <c r="E41" s="1" t="s">
        <v>18</v>
      </c>
      <c r="F41" s="1" t="n">
        <f aca="false">D41-C41</f>
        <v>5360</v>
      </c>
      <c r="G41" s="4" t="n">
        <v>538</v>
      </c>
      <c r="H41" s="1" t="s">
        <v>19</v>
      </c>
      <c r="I41" s="4" t="n">
        <v>538</v>
      </c>
      <c r="J41" s="1" t="s">
        <v>19</v>
      </c>
      <c r="K41" s="4" t="s">
        <v>33</v>
      </c>
      <c r="L41" s="4" t="s">
        <v>34</v>
      </c>
      <c r="M41" s="4" t="s">
        <v>22</v>
      </c>
      <c r="N41" s="4" t="s">
        <v>123</v>
      </c>
      <c r="O41" s="1" t="n">
        <v>100</v>
      </c>
      <c r="P41" s="1" t="n">
        <v>100</v>
      </c>
    </row>
    <row r="42" customFormat="false" ht="10" hidden="false" customHeight="false" outlineLevel="0" collapsed="false">
      <c r="A42" s="1" t="s">
        <v>136</v>
      </c>
      <c r="B42" s="1" t="s">
        <v>135</v>
      </c>
      <c r="C42" s="1" t="n">
        <v>33841331</v>
      </c>
      <c r="D42" s="1" t="n">
        <v>33846719</v>
      </c>
      <c r="E42" s="1" t="s">
        <v>27</v>
      </c>
      <c r="F42" s="1" t="n">
        <f aca="false">D42-C42</f>
        <v>5388</v>
      </c>
      <c r="G42" s="4" t="n">
        <v>588</v>
      </c>
      <c r="H42" s="1" t="s">
        <v>19</v>
      </c>
      <c r="I42" s="4" t="n">
        <v>588</v>
      </c>
      <c r="J42" s="1" t="s">
        <v>19</v>
      </c>
      <c r="K42" s="4" t="s">
        <v>20</v>
      </c>
      <c r="L42" s="4" t="s">
        <v>21</v>
      </c>
      <c r="M42" s="4" t="s">
        <v>22</v>
      </c>
      <c r="N42" s="4" t="s">
        <v>31</v>
      </c>
      <c r="O42" s="1" t="n">
        <v>100</v>
      </c>
      <c r="P42" s="1" t="n">
        <v>80</v>
      </c>
    </row>
    <row r="43" customFormat="false" ht="10" hidden="false" customHeight="false" outlineLevel="0" collapsed="false">
      <c r="A43" s="1" t="s">
        <v>137</v>
      </c>
      <c r="B43" s="1" t="s">
        <v>135</v>
      </c>
      <c r="C43" s="1" t="n">
        <v>65948427</v>
      </c>
      <c r="D43" s="1" t="n">
        <v>65954006</v>
      </c>
      <c r="E43" s="1" t="s">
        <v>18</v>
      </c>
      <c r="F43" s="1" t="n">
        <f aca="false">D43-C43</f>
        <v>5579</v>
      </c>
      <c r="G43" s="4" t="n">
        <v>501</v>
      </c>
      <c r="H43" s="1" t="s">
        <v>59</v>
      </c>
      <c r="I43" s="4" t="n">
        <v>501</v>
      </c>
      <c r="J43" s="1" t="s">
        <v>59</v>
      </c>
      <c r="K43" s="4" t="s">
        <v>48</v>
      </c>
      <c r="L43" s="4" t="s">
        <v>138</v>
      </c>
      <c r="M43" s="4" t="s">
        <v>50</v>
      </c>
      <c r="N43" s="4" t="s">
        <v>139</v>
      </c>
      <c r="O43" s="1" t="n">
        <v>100</v>
      </c>
      <c r="P43" s="1" t="n">
        <v>90</v>
      </c>
    </row>
    <row r="44" customFormat="false" ht="10" hidden="false" customHeight="false" outlineLevel="0" collapsed="false">
      <c r="A44" s="1" t="s">
        <v>140</v>
      </c>
      <c r="B44" s="1" t="s">
        <v>135</v>
      </c>
      <c r="C44" s="1" t="n">
        <v>124280070</v>
      </c>
      <c r="D44" s="1" t="n">
        <v>124285499</v>
      </c>
      <c r="E44" s="1" t="s">
        <v>27</v>
      </c>
      <c r="F44" s="1" t="n">
        <f aca="false">D44-C44</f>
        <v>5429</v>
      </c>
      <c r="G44" s="4" t="n">
        <v>539</v>
      </c>
      <c r="H44" s="1" t="s">
        <v>19</v>
      </c>
      <c r="I44" s="4" t="n">
        <v>539</v>
      </c>
      <c r="J44" s="1" t="s">
        <v>19</v>
      </c>
      <c r="K44" s="4" t="s">
        <v>20</v>
      </c>
      <c r="L44" s="4" t="s">
        <v>84</v>
      </c>
      <c r="M44" s="4" t="s">
        <v>22</v>
      </c>
      <c r="N44" s="4" t="s">
        <v>141</v>
      </c>
      <c r="O44" s="1" t="n">
        <v>100</v>
      </c>
      <c r="P44" s="1" t="n">
        <v>93</v>
      </c>
    </row>
    <row r="45" customFormat="false" ht="10" hidden="false" customHeight="false" outlineLevel="0" collapsed="false">
      <c r="A45" s="1" t="s">
        <v>142</v>
      </c>
      <c r="B45" s="1" t="s">
        <v>135</v>
      </c>
      <c r="C45" s="1" t="n">
        <v>125102110</v>
      </c>
      <c r="D45" s="1" t="n">
        <v>125107539</v>
      </c>
      <c r="E45" s="1" t="s">
        <v>18</v>
      </c>
      <c r="F45" s="1" t="n">
        <f aca="false">D45-C45</f>
        <v>5429</v>
      </c>
      <c r="G45" s="4" t="n">
        <v>539</v>
      </c>
      <c r="H45" s="1" t="s">
        <v>19</v>
      </c>
      <c r="I45" s="4" t="n">
        <v>539</v>
      </c>
      <c r="J45" s="1" t="s">
        <v>19</v>
      </c>
      <c r="K45" s="4" t="s">
        <v>20</v>
      </c>
      <c r="L45" s="4" t="s">
        <v>84</v>
      </c>
      <c r="M45" s="4" t="s">
        <v>22</v>
      </c>
      <c r="N45" s="4" t="s">
        <v>141</v>
      </c>
      <c r="O45" s="1" t="n">
        <v>100</v>
      </c>
      <c r="P45" s="1" t="n">
        <v>93</v>
      </c>
    </row>
    <row r="46" customFormat="false" ht="10" hidden="false" customHeight="false" outlineLevel="0" collapsed="false">
      <c r="A46" s="1" t="s">
        <v>143</v>
      </c>
      <c r="B46" s="1" t="s">
        <v>135</v>
      </c>
      <c r="C46" s="1" t="n">
        <v>144273415</v>
      </c>
      <c r="D46" s="1" t="n">
        <v>144278747</v>
      </c>
      <c r="E46" s="1" t="s">
        <v>27</v>
      </c>
      <c r="F46" s="1" t="n">
        <f aca="false">D46-C46</f>
        <v>5332</v>
      </c>
      <c r="G46" s="4" t="n">
        <v>622</v>
      </c>
      <c r="H46" s="1" t="s">
        <v>19</v>
      </c>
      <c r="I46" s="4" t="n">
        <v>622</v>
      </c>
      <c r="J46" s="1" t="s">
        <v>19</v>
      </c>
      <c r="K46" s="4" t="s">
        <v>33</v>
      </c>
      <c r="L46" s="4" t="s">
        <v>34</v>
      </c>
      <c r="M46" s="4" t="s">
        <v>22</v>
      </c>
      <c r="N46" s="4" t="s">
        <v>25</v>
      </c>
      <c r="O46" s="1" t="n">
        <v>100</v>
      </c>
      <c r="P46" s="1" t="n">
        <v>100</v>
      </c>
    </row>
    <row r="47" customFormat="false" ht="10" hidden="false" customHeight="false" outlineLevel="0" collapsed="false">
      <c r="A47" s="1" t="s">
        <v>144</v>
      </c>
      <c r="B47" s="1" t="s">
        <v>135</v>
      </c>
      <c r="C47" s="1" t="n">
        <v>150485030</v>
      </c>
      <c r="D47" s="1" t="n">
        <v>150489968</v>
      </c>
      <c r="E47" s="1" t="s">
        <v>18</v>
      </c>
      <c r="F47" s="1" t="n">
        <f aca="false">D47-C47</f>
        <v>4938</v>
      </c>
      <c r="G47" s="4" t="n">
        <v>589</v>
      </c>
      <c r="H47" s="1" t="s">
        <v>19</v>
      </c>
      <c r="I47" s="4" t="n">
        <v>589</v>
      </c>
      <c r="J47" s="1" t="s">
        <v>19</v>
      </c>
      <c r="K47" s="4" t="s">
        <v>20</v>
      </c>
      <c r="L47" s="4" t="s">
        <v>21</v>
      </c>
      <c r="M47" s="4" t="s">
        <v>22</v>
      </c>
      <c r="N47" s="4" t="s">
        <v>145</v>
      </c>
      <c r="O47" s="1" t="n">
        <v>100</v>
      </c>
      <c r="P47" s="1" t="n">
        <v>100</v>
      </c>
    </row>
    <row r="48" customFormat="false" ht="10" hidden="false" customHeight="false" outlineLevel="0" collapsed="false">
      <c r="A48" s="1" t="s">
        <v>146</v>
      </c>
      <c r="B48" s="1" t="s">
        <v>147</v>
      </c>
      <c r="C48" s="1" t="n">
        <v>12300572</v>
      </c>
      <c r="D48" s="1" t="n">
        <v>12304893</v>
      </c>
      <c r="E48" s="1" t="s">
        <v>18</v>
      </c>
      <c r="F48" s="1" t="n">
        <f aca="false">D48-C48</f>
        <v>4321</v>
      </c>
      <c r="G48" s="4" t="n">
        <v>448</v>
      </c>
      <c r="H48" s="1" t="s">
        <v>28</v>
      </c>
      <c r="I48" s="4" t="n">
        <v>436</v>
      </c>
      <c r="J48" s="1" t="s">
        <v>28</v>
      </c>
      <c r="K48" s="4" t="s">
        <v>29</v>
      </c>
      <c r="L48" s="4" t="s">
        <v>30</v>
      </c>
      <c r="M48" s="4" t="s">
        <v>148</v>
      </c>
      <c r="N48" s="4" t="s">
        <v>78</v>
      </c>
      <c r="O48" s="1" t="n">
        <v>100</v>
      </c>
      <c r="P48" s="1" t="n">
        <v>86</v>
      </c>
    </row>
    <row r="49" customFormat="false" ht="10" hidden="false" customHeight="false" outlineLevel="0" collapsed="false">
      <c r="A49" s="1" t="s">
        <v>149</v>
      </c>
      <c r="B49" s="1" t="s">
        <v>147</v>
      </c>
      <c r="C49" s="1" t="n">
        <v>40026617</v>
      </c>
      <c r="D49" s="1" t="n">
        <v>40031829</v>
      </c>
      <c r="E49" s="1" t="s">
        <v>27</v>
      </c>
      <c r="F49" s="1" t="n">
        <f aca="false">D49-C49</f>
        <v>5212</v>
      </c>
      <c r="G49" s="4" t="n">
        <v>540</v>
      </c>
      <c r="H49" s="1" t="s">
        <v>19</v>
      </c>
      <c r="I49" s="4" t="n">
        <v>540</v>
      </c>
      <c r="J49" s="1" t="s">
        <v>19</v>
      </c>
      <c r="K49" s="4" t="s">
        <v>33</v>
      </c>
      <c r="L49" s="4" t="s">
        <v>34</v>
      </c>
      <c r="M49" s="4" t="s">
        <v>22</v>
      </c>
      <c r="N49" s="4" t="s">
        <v>150</v>
      </c>
      <c r="O49" s="1" t="n">
        <v>100</v>
      </c>
      <c r="P49" s="1" t="n">
        <v>100</v>
      </c>
    </row>
    <row r="50" customFormat="false" ht="10" hidden="false" customHeight="false" outlineLevel="0" collapsed="false">
      <c r="A50" s="1" t="s">
        <v>151</v>
      </c>
      <c r="B50" s="1" t="s">
        <v>152</v>
      </c>
      <c r="C50" s="1" t="n">
        <v>78121314</v>
      </c>
      <c r="D50" s="1" t="n">
        <v>78125847</v>
      </c>
      <c r="E50" s="1" t="s">
        <v>27</v>
      </c>
      <c r="F50" s="1" t="n">
        <f aca="false">D50-C50</f>
        <v>4533</v>
      </c>
      <c r="G50" s="4" t="n">
        <v>457</v>
      </c>
      <c r="H50" s="1" t="s">
        <v>59</v>
      </c>
      <c r="I50" s="4" t="n">
        <v>457</v>
      </c>
      <c r="J50" s="1" t="s">
        <v>59</v>
      </c>
      <c r="K50" s="4" t="s">
        <v>60</v>
      </c>
      <c r="L50" s="4" t="s">
        <v>131</v>
      </c>
      <c r="M50" s="4" t="s">
        <v>153</v>
      </c>
      <c r="N50" s="4" t="s">
        <v>27</v>
      </c>
      <c r="O50" s="1" t="n">
        <v>95</v>
      </c>
      <c r="P50" s="1" t="n">
        <v>93</v>
      </c>
    </row>
    <row r="51" customFormat="false" ht="10" hidden="false" customHeight="false" outlineLevel="0" collapsed="false">
      <c r="A51" s="1" t="s">
        <v>154</v>
      </c>
      <c r="B51" s="1" t="s">
        <v>152</v>
      </c>
      <c r="C51" s="1" t="n">
        <v>106156496</v>
      </c>
      <c r="D51" s="1" t="n">
        <v>106161292</v>
      </c>
      <c r="E51" s="1" t="s">
        <v>27</v>
      </c>
      <c r="F51" s="1" t="n">
        <f aca="false">D51-C51</f>
        <v>4796</v>
      </c>
      <c r="G51" s="4" t="n">
        <v>505</v>
      </c>
      <c r="H51" s="1" t="s">
        <v>59</v>
      </c>
      <c r="I51" s="4" t="n">
        <v>492</v>
      </c>
      <c r="J51" s="1" t="s">
        <v>59</v>
      </c>
      <c r="K51" s="4" t="s">
        <v>60</v>
      </c>
      <c r="L51" s="4" t="s">
        <v>155</v>
      </c>
      <c r="M51" s="4" t="s">
        <v>156</v>
      </c>
      <c r="N51" s="4" t="s">
        <v>27</v>
      </c>
      <c r="O51" s="1" t="n">
        <v>100</v>
      </c>
      <c r="P51" s="1" t="s">
        <v>52</v>
      </c>
    </row>
    <row r="52" customFormat="false" ht="10" hidden="false" customHeight="false" outlineLevel="0" collapsed="false">
      <c r="A52" s="1" t="s">
        <v>157</v>
      </c>
      <c r="B52" s="1" t="s">
        <v>152</v>
      </c>
      <c r="C52" s="1" t="n">
        <v>113669529</v>
      </c>
      <c r="D52" s="1" t="n">
        <v>113673974</v>
      </c>
      <c r="E52" s="1" t="s">
        <v>27</v>
      </c>
      <c r="F52" s="1" t="n">
        <f aca="false">D52-C52</f>
        <v>4445</v>
      </c>
      <c r="G52" s="4" t="n">
        <v>504</v>
      </c>
      <c r="H52" s="1" t="s">
        <v>19</v>
      </c>
      <c r="I52" s="4" t="n">
        <v>505</v>
      </c>
      <c r="J52" s="1" t="s">
        <v>19</v>
      </c>
      <c r="K52" s="4" t="s">
        <v>29</v>
      </c>
      <c r="L52" s="4" t="s">
        <v>158</v>
      </c>
      <c r="M52" s="4" t="s">
        <v>132</v>
      </c>
      <c r="N52" s="4" t="s">
        <v>159</v>
      </c>
      <c r="O52" s="1" t="n">
        <v>100</v>
      </c>
      <c r="P52" s="1" t="n">
        <v>80</v>
      </c>
    </row>
    <row r="53" customFormat="false" ht="10" hidden="false" customHeight="false" outlineLevel="0" collapsed="false">
      <c r="A53" s="1" t="s">
        <v>160</v>
      </c>
      <c r="B53" s="1" t="s">
        <v>161</v>
      </c>
      <c r="C53" s="1" t="n">
        <v>5552742</v>
      </c>
      <c r="D53" s="1" t="n">
        <v>5558119</v>
      </c>
      <c r="E53" s="1" t="s">
        <v>27</v>
      </c>
      <c r="F53" s="1" t="n">
        <f aca="false">D53-C53</f>
        <v>5377</v>
      </c>
      <c r="G53" s="4" t="n">
        <v>602</v>
      </c>
      <c r="H53" s="1" t="s">
        <v>19</v>
      </c>
      <c r="I53" s="4" t="n">
        <v>602</v>
      </c>
      <c r="J53" s="1" t="s">
        <v>19</v>
      </c>
      <c r="K53" s="4" t="s">
        <v>20</v>
      </c>
      <c r="L53" s="4" t="s">
        <v>21</v>
      </c>
      <c r="M53" s="4" t="s">
        <v>22</v>
      </c>
      <c r="N53" s="4" t="s">
        <v>162</v>
      </c>
      <c r="O53" s="1" t="n">
        <v>100</v>
      </c>
      <c r="P53" s="1" t="n">
        <v>100</v>
      </c>
    </row>
    <row r="54" customFormat="false" ht="10" hidden="false" customHeight="false" outlineLevel="0" collapsed="false">
      <c r="A54" s="1" t="s">
        <v>163</v>
      </c>
      <c r="B54" s="1" t="s">
        <v>161</v>
      </c>
      <c r="C54" s="1" t="n">
        <v>86811742</v>
      </c>
      <c r="D54" s="1" t="n">
        <v>86816395</v>
      </c>
      <c r="E54" s="1" t="s">
        <v>27</v>
      </c>
      <c r="F54" s="1" t="n">
        <f aca="false">D54-C54</f>
        <v>4653</v>
      </c>
      <c r="G54" s="4" t="n">
        <v>499</v>
      </c>
      <c r="H54" s="1" t="s">
        <v>28</v>
      </c>
      <c r="I54" s="4" t="n">
        <v>499</v>
      </c>
      <c r="J54" s="1" t="s">
        <v>28</v>
      </c>
      <c r="K54" s="4" t="s">
        <v>33</v>
      </c>
      <c r="L54" s="4" t="s">
        <v>34</v>
      </c>
      <c r="M54" s="4" t="s">
        <v>22</v>
      </c>
      <c r="N54" s="4" t="s">
        <v>164</v>
      </c>
      <c r="O54" s="1" t="n">
        <v>100</v>
      </c>
      <c r="P54" s="1" t="n">
        <v>100</v>
      </c>
    </row>
    <row r="55" customFormat="false" ht="10" hidden="false" customHeight="false" outlineLevel="0" collapsed="false">
      <c r="A55" s="1" t="s">
        <v>165</v>
      </c>
      <c r="B55" s="1" t="s">
        <v>166</v>
      </c>
      <c r="C55" s="1" t="n">
        <v>8582842</v>
      </c>
      <c r="D55" s="1" t="n">
        <v>8588213</v>
      </c>
      <c r="E55" s="1" t="s">
        <v>18</v>
      </c>
      <c r="F55" s="1" t="n">
        <f aca="false">D55-C55</f>
        <v>5371</v>
      </c>
      <c r="G55" s="4" t="n">
        <v>637</v>
      </c>
      <c r="H55" s="1" t="s">
        <v>19</v>
      </c>
      <c r="I55" s="4" t="n">
        <v>637</v>
      </c>
      <c r="J55" s="1" t="s">
        <v>19</v>
      </c>
      <c r="K55" s="4" t="s">
        <v>20</v>
      </c>
      <c r="L55" s="4" t="s">
        <v>21</v>
      </c>
      <c r="M55" s="4" t="s">
        <v>22</v>
      </c>
      <c r="N55" s="4" t="s">
        <v>167</v>
      </c>
      <c r="O55" s="1" t="n">
        <v>100</v>
      </c>
      <c r="P55" s="1" t="n">
        <v>100</v>
      </c>
    </row>
    <row r="56" customFormat="false" ht="10" hidden="false" customHeight="false" outlineLevel="0" collapsed="false">
      <c r="A56" s="1" t="s">
        <v>168</v>
      </c>
      <c r="B56" s="1" t="s">
        <v>166</v>
      </c>
      <c r="C56" s="1" t="n">
        <v>17870627</v>
      </c>
      <c r="D56" s="1" t="n">
        <v>17875559</v>
      </c>
      <c r="E56" s="1" t="s">
        <v>27</v>
      </c>
      <c r="F56" s="1" t="n">
        <f aca="false">D56-C56</f>
        <v>4932</v>
      </c>
      <c r="G56" s="4" t="n">
        <v>622</v>
      </c>
      <c r="H56" s="1" t="s">
        <v>43</v>
      </c>
      <c r="I56" s="4" t="n">
        <v>619</v>
      </c>
      <c r="J56" s="1" t="s">
        <v>43</v>
      </c>
      <c r="K56" s="4" t="s">
        <v>20</v>
      </c>
      <c r="L56" s="4" t="s">
        <v>84</v>
      </c>
      <c r="M56" s="4" t="s">
        <v>22</v>
      </c>
      <c r="N56" s="4" t="s">
        <v>27</v>
      </c>
      <c r="O56" s="1" t="n">
        <v>100</v>
      </c>
      <c r="P56" s="1" t="n">
        <v>96</v>
      </c>
    </row>
    <row r="57" customFormat="false" ht="10" hidden="false" customHeight="false" outlineLevel="0" collapsed="false">
      <c r="A57" s="1" t="s">
        <v>169</v>
      </c>
      <c r="B57" s="1" t="s">
        <v>166</v>
      </c>
      <c r="C57" s="1" t="n">
        <v>19117210</v>
      </c>
      <c r="D57" s="1" t="n">
        <v>19122552</v>
      </c>
      <c r="E57" s="1" t="s">
        <v>18</v>
      </c>
      <c r="F57" s="1" t="n">
        <f aca="false">D57-C57</f>
        <v>5342</v>
      </c>
      <c r="G57" s="4" t="n">
        <v>561</v>
      </c>
      <c r="H57" s="1" t="s">
        <v>19</v>
      </c>
      <c r="I57" s="4" t="n">
        <v>561</v>
      </c>
      <c r="J57" s="1" t="s">
        <v>19</v>
      </c>
      <c r="K57" s="4" t="s">
        <v>20</v>
      </c>
      <c r="L57" s="4" t="s">
        <v>21</v>
      </c>
      <c r="M57" s="4" t="s">
        <v>22</v>
      </c>
      <c r="N57" s="4" t="s">
        <v>25</v>
      </c>
      <c r="O57" s="1" t="n">
        <v>100</v>
      </c>
      <c r="P57" s="1" t="n">
        <v>93</v>
      </c>
    </row>
    <row r="58" customFormat="false" ht="10" hidden="false" customHeight="false" outlineLevel="0" collapsed="false">
      <c r="A58" s="1" t="s">
        <v>170</v>
      </c>
      <c r="B58" s="1" t="s">
        <v>166</v>
      </c>
      <c r="C58" s="1" t="n">
        <v>23021842</v>
      </c>
      <c r="D58" s="1" t="n">
        <v>23027042</v>
      </c>
      <c r="E58" s="1" t="s">
        <v>18</v>
      </c>
      <c r="F58" s="1" t="n">
        <f aca="false">D58-C58</f>
        <v>5200</v>
      </c>
      <c r="G58" s="4" t="n">
        <v>581</v>
      </c>
      <c r="H58" s="1" t="s">
        <v>43</v>
      </c>
      <c r="I58" s="4" t="n">
        <v>581</v>
      </c>
      <c r="J58" s="1" t="s">
        <v>43</v>
      </c>
      <c r="K58" s="4" t="s">
        <v>72</v>
      </c>
      <c r="L58" s="4" t="s">
        <v>73</v>
      </c>
      <c r="M58" s="4" t="s">
        <v>22</v>
      </c>
      <c r="N58" s="4" t="s">
        <v>171</v>
      </c>
      <c r="O58" s="1" t="n">
        <v>100</v>
      </c>
      <c r="P58" s="1" t="n">
        <v>100</v>
      </c>
    </row>
    <row r="59" customFormat="false" ht="10" hidden="false" customHeight="false" outlineLevel="0" collapsed="false">
      <c r="A59" s="1" t="s">
        <v>172</v>
      </c>
      <c r="B59" s="1" t="s">
        <v>166</v>
      </c>
      <c r="C59" s="1" t="n">
        <v>24080507</v>
      </c>
      <c r="D59" s="1" t="n">
        <v>24085642</v>
      </c>
      <c r="E59" s="1" t="s">
        <v>27</v>
      </c>
      <c r="F59" s="1" t="n">
        <f aca="false">D59-C59</f>
        <v>5135</v>
      </c>
      <c r="G59" s="4" t="n">
        <v>611</v>
      </c>
      <c r="H59" s="1" t="s">
        <v>43</v>
      </c>
      <c r="I59" s="4" t="n">
        <v>611</v>
      </c>
      <c r="J59" s="1" t="s">
        <v>43</v>
      </c>
      <c r="K59" s="4" t="s">
        <v>33</v>
      </c>
      <c r="L59" s="4" t="s">
        <v>34</v>
      </c>
      <c r="M59" s="4" t="s">
        <v>22</v>
      </c>
      <c r="N59" s="4" t="s">
        <v>173</v>
      </c>
      <c r="O59" s="1" t="n">
        <v>100</v>
      </c>
      <c r="P59" s="1" t="n">
        <v>100</v>
      </c>
    </row>
    <row r="60" customFormat="false" ht="10" hidden="false" customHeight="false" outlineLevel="0" collapsed="false">
      <c r="A60" s="1" t="s">
        <v>174</v>
      </c>
      <c r="B60" s="1" t="s">
        <v>166</v>
      </c>
      <c r="C60" s="1" t="n">
        <v>59222623</v>
      </c>
      <c r="D60" s="1" t="n">
        <v>59227139</v>
      </c>
      <c r="E60" s="1" t="s">
        <v>18</v>
      </c>
      <c r="F60" s="1" t="n">
        <f aca="false">D60-C60</f>
        <v>4516</v>
      </c>
      <c r="G60" s="4" t="n">
        <v>599</v>
      </c>
      <c r="H60" s="1" t="s">
        <v>19</v>
      </c>
      <c r="I60" s="4" t="n">
        <v>599</v>
      </c>
      <c r="J60" s="1" t="s">
        <v>19</v>
      </c>
      <c r="K60" s="4" t="s">
        <v>20</v>
      </c>
      <c r="L60" s="4" t="s">
        <v>21</v>
      </c>
      <c r="M60" s="4" t="s">
        <v>22</v>
      </c>
      <c r="N60" s="4" t="s">
        <v>175</v>
      </c>
      <c r="O60" s="1" t="s">
        <v>52</v>
      </c>
      <c r="P60" s="1" t="s">
        <v>52</v>
      </c>
    </row>
    <row r="61" customFormat="false" ht="10" hidden="false" customHeight="false" outlineLevel="0" collapsed="false">
      <c r="A61" s="1" t="s">
        <v>176</v>
      </c>
      <c r="B61" s="1" t="s">
        <v>166</v>
      </c>
      <c r="C61" s="1" t="n">
        <v>87901510</v>
      </c>
      <c r="D61" s="1" t="n">
        <v>87905976</v>
      </c>
      <c r="E61" s="1" t="s">
        <v>27</v>
      </c>
      <c r="F61" s="1" t="n">
        <f aca="false">D61-C61</f>
        <v>4466</v>
      </c>
      <c r="G61" s="4" t="n">
        <v>437</v>
      </c>
      <c r="H61" s="1" t="s">
        <v>28</v>
      </c>
      <c r="I61" s="4" t="n">
        <v>440</v>
      </c>
      <c r="J61" s="1" t="s">
        <v>28</v>
      </c>
      <c r="K61" s="4" t="s">
        <v>29</v>
      </c>
      <c r="L61" s="4" t="s">
        <v>30</v>
      </c>
      <c r="M61" s="4" t="s">
        <v>22</v>
      </c>
      <c r="N61" s="4" t="s">
        <v>27</v>
      </c>
      <c r="O61" s="1" t="n">
        <v>100</v>
      </c>
      <c r="P61" s="1" t="n">
        <v>86</v>
      </c>
    </row>
    <row r="62" customFormat="false" ht="10" hidden="false" customHeight="false" outlineLevel="0" collapsed="false">
      <c r="A62" s="1" t="s">
        <v>177</v>
      </c>
      <c r="B62" s="1" t="s">
        <v>166</v>
      </c>
      <c r="C62" s="1" t="n">
        <v>88161240</v>
      </c>
      <c r="D62" s="1" t="n">
        <v>88165710</v>
      </c>
      <c r="E62" s="1" t="s">
        <v>18</v>
      </c>
      <c r="F62" s="1" t="n">
        <f aca="false">D62-C62</f>
        <v>4470</v>
      </c>
      <c r="G62" s="4" t="n">
        <v>438</v>
      </c>
      <c r="H62" s="1" t="s">
        <v>28</v>
      </c>
      <c r="I62" s="4" t="n">
        <v>443</v>
      </c>
      <c r="J62" s="1" t="s">
        <v>28</v>
      </c>
      <c r="K62" s="4" t="s">
        <v>29</v>
      </c>
      <c r="L62" s="4" t="s">
        <v>30</v>
      </c>
      <c r="M62" s="4" t="s">
        <v>22</v>
      </c>
      <c r="N62" s="4" t="s">
        <v>27</v>
      </c>
      <c r="O62" s="1" t="n">
        <v>100</v>
      </c>
      <c r="P62" s="1" t="n">
        <v>86</v>
      </c>
    </row>
    <row r="63" customFormat="false" ht="10" hidden="false" customHeight="false" outlineLevel="0" collapsed="false">
      <c r="A63" s="1" t="s">
        <v>178</v>
      </c>
      <c r="B63" s="1" t="s">
        <v>166</v>
      </c>
      <c r="C63" s="1" t="n">
        <v>112016942</v>
      </c>
      <c r="D63" s="1" t="n">
        <v>112021335</v>
      </c>
      <c r="E63" s="1" t="s">
        <v>27</v>
      </c>
      <c r="F63" s="1" t="n">
        <f aca="false">D63-C63</f>
        <v>4393</v>
      </c>
      <c r="G63" s="4" t="n">
        <v>444</v>
      </c>
      <c r="H63" s="1" t="s">
        <v>28</v>
      </c>
      <c r="I63" s="4" t="n">
        <v>446</v>
      </c>
      <c r="J63" s="1" t="s">
        <v>28</v>
      </c>
      <c r="K63" s="4" t="s">
        <v>29</v>
      </c>
      <c r="L63" s="4" t="s">
        <v>30</v>
      </c>
      <c r="M63" s="4" t="s">
        <v>22</v>
      </c>
      <c r="N63" s="4" t="s">
        <v>80</v>
      </c>
      <c r="O63" s="1" t="n">
        <v>100</v>
      </c>
      <c r="P63" s="1" t="n">
        <v>86</v>
      </c>
    </row>
    <row r="64" customFormat="false" ht="10" hidden="false" customHeight="false" outlineLevel="0" collapsed="false">
      <c r="A64" s="1" t="s">
        <v>179</v>
      </c>
      <c r="B64" s="1" t="s">
        <v>180</v>
      </c>
      <c r="C64" s="1" t="n">
        <v>14020213</v>
      </c>
      <c r="D64" s="1" t="n">
        <v>14025066</v>
      </c>
      <c r="E64" s="1" t="s">
        <v>18</v>
      </c>
      <c r="F64" s="1" t="n">
        <f aca="false">D64-C64</f>
        <v>4853</v>
      </c>
      <c r="G64" s="4" t="n">
        <v>602</v>
      </c>
      <c r="H64" s="1" t="s">
        <v>19</v>
      </c>
      <c r="I64" s="4" t="n">
        <v>602</v>
      </c>
      <c r="J64" s="1" t="s">
        <v>19</v>
      </c>
      <c r="K64" s="4" t="s">
        <v>20</v>
      </c>
      <c r="L64" s="4" t="s">
        <v>21</v>
      </c>
      <c r="M64" s="4" t="s">
        <v>22</v>
      </c>
      <c r="N64" s="4" t="s">
        <v>74</v>
      </c>
      <c r="O64" s="1" t="n">
        <v>100</v>
      </c>
      <c r="P64" s="1" t="n">
        <v>100</v>
      </c>
    </row>
    <row r="65" customFormat="false" ht="10" hidden="false" customHeight="false" outlineLevel="0" collapsed="false">
      <c r="A65" s="1" t="s">
        <v>181</v>
      </c>
      <c r="B65" s="1" t="s">
        <v>180</v>
      </c>
      <c r="C65" s="1" t="n">
        <v>21762795</v>
      </c>
      <c r="D65" s="1" t="n">
        <v>21768190</v>
      </c>
      <c r="E65" s="1" t="s">
        <v>27</v>
      </c>
      <c r="F65" s="1" t="n">
        <f aca="false">D65-C65</f>
        <v>5395</v>
      </c>
      <c r="G65" s="4" t="n">
        <v>600</v>
      </c>
      <c r="H65" s="1" t="s">
        <v>19</v>
      </c>
      <c r="I65" s="4" t="n">
        <v>600</v>
      </c>
      <c r="J65" s="1" t="s">
        <v>19</v>
      </c>
      <c r="K65" s="4" t="s">
        <v>20</v>
      </c>
      <c r="L65" s="4" t="s">
        <v>21</v>
      </c>
      <c r="M65" s="4" t="s">
        <v>22</v>
      </c>
      <c r="N65" s="4" t="s">
        <v>90</v>
      </c>
      <c r="O65" s="1" t="n">
        <v>100</v>
      </c>
      <c r="P65" s="1" t="n">
        <v>100</v>
      </c>
    </row>
    <row r="66" customFormat="false" ht="10" hidden="false" customHeight="false" outlineLevel="0" collapsed="false">
      <c r="A66" s="1" t="s">
        <v>182</v>
      </c>
      <c r="B66" s="1" t="s">
        <v>180</v>
      </c>
      <c r="C66" s="1" t="n">
        <v>51633934</v>
      </c>
      <c r="D66" s="1" t="n">
        <v>51639067</v>
      </c>
      <c r="E66" s="1" t="s">
        <v>27</v>
      </c>
      <c r="F66" s="1" t="n">
        <f aca="false">D66-C66</f>
        <v>5133</v>
      </c>
      <c r="G66" s="4" t="n">
        <v>537</v>
      </c>
      <c r="H66" s="1" t="s">
        <v>19</v>
      </c>
      <c r="I66" s="4" t="n">
        <v>534</v>
      </c>
      <c r="J66" s="1" t="s">
        <v>19</v>
      </c>
      <c r="K66" s="4" t="s">
        <v>20</v>
      </c>
      <c r="L66" s="4" t="s">
        <v>21</v>
      </c>
      <c r="M66" s="4" t="s">
        <v>22</v>
      </c>
      <c r="N66" s="4" t="s">
        <v>183</v>
      </c>
      <c r="O66" s="1" t="n">
        <v>100</v>
      </c>
      <c r="P66" s="1" t="n">
        <v>100</v>
      </c>
    </row>
    <row r="67" customFormat="false" ht="10" hidden="false" customHeight="false" outlineLevel="0" collapsed="false">
      <c r="A67" s="1" t="s">
        <v>184</v>
      </c>
      <c r="B67" s="1" t="s">
        <v>180</v>
      </c>
      <c r="C67" s="1" t="n">
        <v>55184447</v>
      </c>
      <c r="D67" s="1" t="n">
        <v>55189240</v>
      </c>
      <c r="E67" s="1" t="s">
        <v>18</v>
      </c>
      <c r="F67" s="1" t="n">
        <f aca="false">D67-C67</f>
        <v>4793</v>
      </c>
      <c r="G67" s="4" t="n">
        <v>558</v>
      </c>
      <c r="H67" s="1" t="s">
        <v>19</v>
      </c>
      <c r="I67" s="4" t="n">
        <v>558</v>
      </c>
      <c r="J67" s="1" t="s">
        <v>19</v>
      </c>
      <c r="K67" s="4" t="s">
        <v>33</v>
      </c>
      <c r="L67" s="4" t="s">
        <v>34</v>
      </c>
      <c r="M67" s="4" t="s">
        <v>22</v>
      </c>
      <c r="N67" s="4" t="s">
        <v>185</v>
      </c>
      <c r="O67" s="1" t="n">
        <v>100</v>
      </c>
      <c r="P67" s="1" t="n">
        <v>100</v>
      </c>
    </row>
    <row r="68" customFormat="false" ht="10" hidden="false" customHeight="false" outlineLevel="0" collapsed="false">
      <c r="A68" s="1" t="s">
        <v>186</v>
      </c>
      <c r="B68" s="1" t="s">
        <v>180</v>
      </c>
      <c r="C68" s="1" t="n">
        <v>62291682</v>
      </c>
      <c r="D68" s="1" t="n">
        <v>62296908</v>
      </c>
      <c r="E68" s="1" t="s">
        <v>27</v>
      </c>
      <c r="F68" s="1" t="n">
        <f aca="false">D68-C68</f>
        <v>5226</v>
      </c>
      <c r="G68" s="4" t="n">
        <v>625</v>
      </c>
      <c r="H68" s="1" t="s">
        <v>19</v>
      </c>
      <c r="I68" s="4" t="n">
        <v>625</v>
      </c>
      <c r="J68" s="1" t="s">
        <v>19</v>
      </c>
      <c r="K68" s="4" t="s">
        <v>20</v>
      </c>
      <c r="L68" s="4" t="s">
        <v>21</v>
      </c>
      <c r="M68" s="4" t="s">
        <v>22</v>
      </c>
      <c r="N68" s="4" t="s">
        <v>78</v>
      </c>
      <c r="O68" s="1" t="n">
        <v>100</v>
      </c>
      <c r="P68" s="1" t="n">
        <v>100</v>
      </c>
    </row>
    <row r="69" customFormat="false" ht="10" hidden="false" customHeight="false" outlineLevel="0" collapsed="false">
      <c r="A69" s="1" t="s">
        <v>187</v>
      </c>
      <c r="B69" s="1" t="s">
        <v>180</v>
      </c>
      <c r="C69" s="1" t="n">
        <v>66382845</v>
      </c>
      <c r="D69" s="1" t="n">
        <v>66387949</v>
      </c>
      <c r="E69" s="1" t="s">
        <v>18</v>
      </c>
      <c r="F69" s="1" t="n">
        <f aca="false">D69-C69</f>
        <v>5104</v>
      </c>
      <c r="G69" s="4" t="n">
        <v>451</v>
      </c>
      <c r="H69" s="1" t="s">
        <v>28</v>
      </c>
      <c r="I69" s="4" t="n">
        <v>448</v>
      </c>
      <c r="J69" s="1" t="s">
        <v>28</v>
      </c>
      <c r="K69" s="4" t="s">
        <v>29</v>
      </c>
      <c r="L69" s="4" t="s">
        <v>188</v>
      </c>
      <c r="M69" s="4" t="s">
        <v>22</v>
      </c>
      <c r="N69" s="4" t="s">
        <v>189</v>
      </c>
      <c r="O69" s="1" t="n">
        <v>90</v>
      </c>
      <c r="P69" s="1" t="n">
        <v>93</v>
      </c>
    </row>
    <row r="70" customFormat="false" ht="10" hidden="false" customHeight="false" outlineLevel="0" collapsed="false">
      <c r="A70" s="1" t="s">
        <v>190</v>
      </c>
      <c r="B70" s="1" t="s">
        <v>180</v>
      </c>
      <c r="C70" s="1" t="n">
        <v>66767098</v>
      </c>
      <c r="D70" s="1" t="n">
        <v>66772177</v>
      </c>
      <c r="E70" s="1" t="s">
        <v>27</v>
      </c>
      <c r="F70" s="1" t="n">
        <f aca="false">D70-C70</f>
        <v>5079</v>
      </c>
      <c r="G70" s="4" t="n">
        <v>448</v>
      </c>
      <c r="H70" s="1" t="s">
        <v>28</v>
      </c>
      <c r="I70" s="4" t="n">
        <v>448</v>
      </c>
      <c r="J70" s="1" t="s">
        <v>28</v>
      </c>
      <c r="K70" s="4" t="s">
        <v>29</v>
      </c>
      <c r="L70" s="4" t="s">
        <v>188</v>
      </c>
      <c r="M70" s="4" t="s">
        <v>22</v>
      </c>
      <c r="N70" s="4" t="s">
        <v>189</v>
      </c>
      <c r="O70" s="1" t="n">
        <v>95</v>
      </c>
      <c r="P70" s="1" t="n">
        <v>93</v>
      </c>
    </row>
    <row r="71" customFormat="false" ht="10" hidden="false" customHeight="false" outlineLevel="0" collapsed="false">
      <c r="A71" s="1" t="s">
        <v>191</v>
      </c>
      <c r="B71" s="1" t="s">
        <v>180</v>
      </c>
      <c r="C71" s="1" t="n">
        <v>68232872</v>
      </c>
      <c r="D71" s="1" t="n">
        <v>68238400</v>
      </c>
      <c r="E71" s="1" t="s">
        <v>27</v>
      </c>
      <c r="F71" s="1" t="n">
        <f aca="false">D71-C71</f>
        <v>5528</v>
      </c>
      <c r="G71" s="4" t="n">
        <v>568</v>
      </c>
      <c r="H71" s="1" t="s">
        <v>19</v>
      </c>
      <c r="I71" s="4" t="n">
        <v>568</v>
      </c>
      <c r="J71" s="1" t="s">
        <v>19</v>
      </c>
      <c r="K71" s="4" t="s">
        <v>72</v>
      </c>
      <c r="L71" s="4" t="s">
        <v>192</v>
      </c>
      <c r="M71" s="4" t="s">
        <v>22</v>
      </c>
      <c r="N71" s="4" t="s">
        <v>193</v>
      </c>
      <c r="O71" s="1" t="n">
        <v>90</v>
      </c>
      <c r="P71" s="1" t="n">
        <v>100</v>
      </c>
    </row>
    <row r="72" customFormat="false" ht="10" hidden="false" customHeight="false" outlineLevel="0" collapsed="false">
      <c r="A72" s="1" t="s">
        <v>194</v>
      </c>
      <c r="B72" s="1" t="s">
        <v>180</v>
      </c>
      <c r="C72" s="1" t="n">
        <v>68296096</v>
      </c>
      <c r="D72" s="1" t="n">
        <v>68301161</v>
      </c>
      <c r="E72" s="1" t="s">
        <v>18</v>
      </c>
      <c r="F72" s="1" t="n">
        <f aca="false">D72-C72</f>
        <v>5065</v>
      </c>
      <c r="G72" s="4" t="n">
        <v>536</v>
      </c>
      <c r="H72" s="1" t="s">
        <v>19</v>
      </c>
      <c r="I72" s="4" t="n">
        <v>535</v>
      </c>
      <c r="J72" s="1" t="s">
        <v>19</v>
      </c>
      <c r="K72" s="4" t="s">
        <v>33</v>
      </c>
      <c r="L72" s="4" t="s">
        <v>195</v>
      </c>
      <c r="M72" s="4" t="s">
        <v>22</v>
      </c>
      <c r="N72" s="4" t="s">
        <v>196</v>
      </c>
      <c r="O72" s="1" t="n">
        <v>100</v>
      </c>
      <c r="P72" s="1" t="n">
        <v>100</v>
      </c>
    </row>
    <row r="73" customFormat="false" ht="10" hidden="false" customHeight="false" outlineLevel="0" collapsed="false">
      <c r="A73" s="1" t="s">
        <v>197</v>
      </c>
      <c r="B73" s="1" t="s">
        <v>180</v>
      </c>
      <c r="C73" s="1" t="n">
        <v>118051942</v>
      </c>
      <c r="D73" s="1" t="n">
        <v>118057718</v>
      </c>
      <c r="E73" s="1" t="s">
        <v>18</v>
      </c>
      <c r="F73" s="1" t="n">
        <f aca="false">D73-C73</f>
        <v>5776</v>
      </c>
      <c r="G73" s="4" t="n">
        <v>527</v>
      </c>
      <c r="H73" s="1" t="s">
        <v>59</v>
      </c>
      <c r="I73" s="4" t="n">
        <v>510</v>
      </c>
      <c r="J73" s="1" t="s">
        <v>59</v>
      </c>
      <c r="K73" s="4" t="s">
        <v>60</v>
      </c>
      <c r="L73" s="4" t="s">
        <v>198</v>
      </c>
      <c r="M73" s="4" t="s">
        <v>132</v>
      </c>
      <c r="N73" s="4" t="s">
        <v>199</v>
      </c>
      <c r="O73" s="1" t="n">
        <v>90</v>
      </c>
      <c r="P73" s="1" t="n">
        <v>86</v>
      </c>
    </row>
    <row r="74" customFormat="false" ht="10" hidden="false" customHeight="false" outlineLevel="0" collapsed="false">
      <c r="A74" s="1" t="s">
        <v>200</v>
      </c>
      <c r="B74" s="1" t="s">
        <v>201</v>
      </c>
      <c r="C74" s="1" t="n">
        <v>32115304</v>
      </c>
      <c r="D74" s="1" t="n">
        <v>32120545</v>
      </c>
      <c r="E74" s="1" t="s">
        <v>18</v>
      </c>
      <c r="F74" s="1" t="n">
        <f aca="false">D74-C74</f>
        <v>5241</v>
      </c>
      <c r="G74" s="4" t="n">
        <v>577</v>
      </c>
      <c r="H74" s="1" t="s">
        <v>19</v>
      </c>
      <c r="I74" s="4" t="n">
        <v>577</v>
      </c>
      <c r="J74" s="1" t="s">
        <v>19</v>
      </c>
      <c r="K74" s="4" t="s">
        <v>20</v>
      </c>
      <c r="L74" s="4" t="s">
        <v>21</v>
      </c>
      <c r="M74" s="4" t="s">
        <v>22</v>
      </c>
      <c r="N74" s="4" t="s">
        <v>31</v>
      </c>
      <c r="O74" s="1" t="n">
        <v>100</v>
      </c>
      <c r="P74" s="1" t="n">
        <v>100</v>
      </c>
    </row>
    <row r="75" customFormat="false" ht="10" hidden="false" customHeight="false" outlineLevel="0" collapsed="false">
      <c r="A75" s="1" t="s">
        <v>202</v>
      </c>
      <c r="B75" s="1" t="s">
        <v>203</v>
      </c>
      <c r="C75" s="1" t="n">
        <v>83266629</v>
      </c>
      <c r="D75" s="1" t="n">
        <v>83272950</v>
      </c>
      <c r="E75" s="1" t="s">
        <v>18</v>
      </c>
      <c r="F75" s="1" t="n">
        <f aca="false">D75-C75</f>
        <v>6321</v>
      </c>
      <c r="G75" s="4" t="n">
        <v>510</v>
      </c>
      <c r="H75" s="1" t="s">
        <v>59</v>
      </c>
      <c r="I75" s="4" t="n">
        <v>502</v>
      </c>
      <c r="J75" s="1" t="s">
        <v>59</v>
      </c>
      <c r="K75" s="4" t="s">
        <v>48</v>
      </c>
      <c r="L75" s="4" t="s">
        <v>204</v>
      </c>
      <c r="M75" s="4" t="s">
        <v>50</v>
      </c>
      <c r="N75" s="4" t="s">
        <v>205</v>
      </c>
      <c r="O75" s="1" t="n">
        <v>100</v>
      </c>
      <c r="P75" s="1" t="n">
        <v>93</v>
      </c>
    </row>
    <row r="76" customFormat="false" ht="10" hidden="false" customHeight="false" outlineLevel="0" collapsed="false">
      <c r="A76" s="1" t="s">
        <v>206</v>
      </c>
      <c r="B76" s="1" t="s">
        <v>203</v>
      </c>
      <c r="C76" s="1" t="n">
        <v>82362535</v>
      </c>
      <c r="D76" s="1" t="n">
        <v>82368002</v>
      </c>
      <c r="E76" s="1" t="s">
        <v>18</v>
      </c>
      <c r="F76" s="1" t="n">
        <f aca="false">D76-C76</f>
        <v>5467</v>
      </c>
      <c r="G76" s="4" t="n">
        <v>646</v>
      </c>
      <c r="H76" s="1" t="s">
        <v>19</v>
      </c>
      <c r="I76" s="4" t="n">
        <v>646</v>
      </c>
      <c r="J76" s="1" t="s">
        <v>19</v>
      </c>
      <c r="K76" s="4" t="s">
        <v>20</v>
      </c>
      <c r="L76" s="4" t="s">
        <v>21</v>
      </c>
      <c r="M76" s="4" t="s">
        <v>22</v>
      </c>
      <c r="N76" s="4" t="s">
        <v>125</v>
      </c>
      <c r="O76" s="1" t="n">
        <v>100</v>
      </c>
      <c r="P76" s="1" t="n">
        <v>100</v>
      </c>
    </row>
    <row r="77" customFormat="false" ht="10" hidden="false" customHeight="false" outlineLevel="0" collapsed="false">
      <c r="A77" s="1" t="s">
        <v>207</v>
      </c>
      <c r="B77" s="1" t="s">
        <v>208</v>
      </c>
      <c r="C77" s="1" t="n">
        <v>77715365</v>
      </c>
      <c r="D77" s="1" t="n">
        <v>77721485</v>
      </c>
      <c r="E77" s="1" t="s">
        <v>27</v>
      </c>
      <c r="F77" s="1" t="n">
        <f aca="false">D77-C77</f>
        <v>6120</v>
      </c>
      <c r="G77" s="4" t="n">
        <v>505</v>
      </c>
      <c r="H77" s="1" t="s">
        <v>59</v>
      </c>
      <c r="I77" s="4" t="n">
        <v>505</v>
      </c>
      <c r="J77" s="1" t="s">
        <v>59</v>
      </c>
      <c r="K77" s="4" t="s">
        <v>209</v>
      </c>
      <c r="L77" s="4" t="s">
        <v>210</v>
      </c>
      <c r="M77" s="4" t="s">
        <v>50</v>
      </c>
      <c r="N77" s="4" t="s">
        <v>27</v>
      </c>
      <c r="O77" s="1" t="n">
        <v>100</v>
      </c>
      <c r="P77" s="1" t="n">
        <v>83</v>
      </c>
    </row>
    <row r="78" customFormat="false" ht="10" hidden="false" customHeight="false" outlineLevel="0" collapsed="false">
      <c r="A78" s="1" t="s">
        <v>211</v>
      </c>
      <c r="B78" s="1" t="s">
        <v>212</v>
      </c>
      <c r="C78" s="1" t="n">
        <v>18897557</v>
      </c>
      <c r="D78" s="1" t="n">
        <v>18902554</v>
      </c>
      <c r="E78" s="1" t="s">
        <v>18</v>
      </c>
      <c r="F78" s="1" t="n">
        <f aca="false">D78-C78</f>
        <v>4997</v>
      </c>
      <c r="G78" s="4" t="n">
        <v>449</v>
      </c>
      <c r="H78" s="1" t="s">
        <v>28</v>
      </c>
      <c r="I78" s="4" t="n">
        <v>444</v>
      </c>
      <c r="J78" s="1" t="s">
        <v>28</v>
      </c>
      <c r="K78" s="4" t="s">
        <v>29</v>
      </c>
      <c r="L78" s="4" t="s">
        <v>110</v>
      </c>
      <c r="M78" s="4" t="s">
        <v>22</v>
      </c>
      <c r="N78" s="4" t="s">
        <v>213</v>
      </c>
      <c r="O78" s="1" t="n">
        <v>100</v>
      </c>
      <c r="P78" s="1" t="n">
        <v>93</v>
      </c>
    </row>
    <row r="79" customFormat="false" ht="10" hidden="false" customHeight="false" outlineLevel="0" collapsed="false">
      <c r="A79" s="1" t="s">
        <v>214</v>
      </c>
      <c r="B79" s="1" t="s">
        <v>212</v>
      </c>
      <c r="C79" s="1" t="n">
        <v>19890775</v>
      </c>
      <c r="D79" s="1" t="n">
        <v>19895247</v>
      </c>
      <c r="E79" s="1" t="s">
        <v>18</v>
      </c>
      <c r="F79" s="1" t="n">
        <f aca="false">D79-C79</f>
        <v>4472</v>
      </c>
      <c r="G79" s="4" t="n">
        <v>447</v>
      </c>
      <c r="H79" s="1" t="s">
        <v>28</v>
      </c>
      <c r="I79" s="4" t="n">
        <v>447</v>
      </c>
      <c r="J79" s="1" t="s">
        <v>28</v>
      </c>
      <c r="K79" s="4" t="s">
        <v>29</v>
      </c>
      <c r="L79" s="4" t="s">
        <v>30</v>
      </c>
      <c r="M79" s="4" t="s">
        <v>22</v>
      </c>
      <c r="N79" s="4" t="s">
        <v>27</v>
      </c>
      <c r="O79" s="1" t="n">
        <v>100</v>
      </c>
      <c r="P79" s="1" t="n">
        <v>83</v>
      </c>
    </row>
    <row r="80" customFormat="false" ht="10" hidden="false" customHeight="false" outlineLevel="0" collapsed="false">
      <c r="A80" s="1" t="s">
        <v>215</v>
      </c>
      <c r="B80" s="1" t="s">
        <v>212</v>
      </c>
      <c r="C80" s="1" t="n">
        <v>35478209</v>
      </c>
      <c r="D80" s="1" t="n">
        <v>35483162</v>
      </c>
      <c r="E80" s="1" t="s">
        <v>18</v>
      </c>
      <c r="F80" s="1" t="n">
        <f aca="false">D80-C80</f>
        <v>4953</v>
      </c>
      <c r="G80" s="4" t="n">
        <v>535</v>
      </c>
      <c r="H80" s="1" t="s">
        <v>19</v>
      </c>
      <c r="I80" s="4" t="n">
        <v>535</v>
      </c>
      <c r="J80" s="1" t="s">
        <v>19</v>
      </c>
      <c r="K80" s="4" t="s">
        <v>20</v>
      </c>
      <c r="L80" s="4" t="s">
        <v>21</v>
      </c>
      <c r="M80" s="4" t="s">
        <v>22</v>
      </c>
      <c r="N80" s="4" t="s">
        <v>162</v>
      </c>
      <c r="O80" s="1" t="n">
        <v>100</v>
      </c>
      <c r="P80" s="1" t="n">
        <v>93</v>
      </c>
    </row>
    <row r="81" customFormat="false" ht="10" hidden="false" customHeight="false" outlineLevel="0" collapsed="false">
      <c r="A81" s="1" t="s">
        <v>216</v>
      </c>
      <c r="B81" s="1" t="s">
        <v>212</v>
      </c>
      <c r="C81" s="1" t="n">
        <v>66015112</v>
      </c>
      <c r="D81" s="1" t="n">
        <v>66020481</v>
      </c>
      <c r="E81" s="1" t="s">
        <v>18</v>
      </c>
      <c r="F81" s="1" t="n">
        <f aca="false">D81-C81</f>
        <v>5369</v>
      </c>
      <c r="G81" s="4" t="n">
        <v>602</v>
      </c>
      <c r="H81" s="1" t="s">
        <v>19</v>
      </c>
      <c r="I81" s="4" t="n">
        <v>602</v>
      </c>
      <c r="J81" s="1" t="s">
        <v>19</v>
      </c>
      <c r="K81" s="4" t="s">
        <v>20</v>
      </c>
      <c r="L81" s="4" t="s">
        <v>21</v>
      </c>
      <c r="M81" s="4" t="s">
        <v>22</v>
      </c>
      <c r="N81" s="4" t="s">
        <v>217</v>
      </c>
      <c r="O81" s="1" t="n">
        <v>100</v>
      </c>
      <c r="P81" s="1" t="n">
        <v>100</v>
      </c>
    </row>
    <row r="82" customFormat="false" ht="10" hidden="false" customHeight="false" outlineLevel="0" collapsed="false">
      <c r="A82" s="1" t="s">
        <v>218</v>
      </c>
      <c r="B82" s="1" t="s">
        <v>219</v>
      </c>
      <c r="C82" s="1" t="n">
        <v>6663828</v>
      </c>
      <c r="D82" s="1" t="n">
        <v>6669137</v>
      </c>
      <c r="E82" s="1" t="s">
        <v>27</v>
      </c>
      <c r="F82" s="1" t="n">
        <f aca="false">D82-C82</f>
        <v>5309</v>
      </c>
      <c r="G82" s="4" t="n">
        <v>588</v>
      </c>
      <c r="H82" s="1" t="s">
        <v>19</v>
      </c>
      <c r="I82" s="4" t="n">
        <v>588</v>
      </c>
      <c r="J82" s="1" t="s">
        <v>19</v>
      </c>
      <c r="K82" s="4" t="s">
        <v>20</v>
      </c>
      <c r="L82" s="4" t="s">
        <v>21</v>
      </c>
      <c r="M82" s="4" t="s">
        <v>22</v>
      </c>
      <c r="N82" s="4" t="s">
        <v>220</v>
      </c>
      <c r="O82" s="1" t="n">
        <v>100</v>
      </c>
      <c r="P82" s="1" t="n">
        <v>100</v>
      </c>
    </row>
    <row r="83" customFormat="false" ht="10" hidden="false" customHeight="false" outlineLevel="0" collapsed="false">
      <c r="A83" s="1" t="s">
        <v>221</v>
      </c>
      <c r="B83" s="1" t="s">
        <v>219</v>
      </c>
      <c r="C83" s="1" t="n">
        <v>11642542</v>
      </c>
      <c r="D83" s="1" t="n">
        <v>11647951</v>
      </c>
      <c r="E83" s="1" t="s">
        <v>27</v>
      </c>
      <c r="F83" s="1" t="n">
        <f aca="false">D83-C83</f>
        <v>5409</v>
      </c>
      <c r="G83" s="4" t="n">
        <v>600</v>
      </c>
      <c r="H83" s="1" t="s">
        <v>19</v>
      </c>
      <c r="I83" s="4" t="n">
        <v>600</v>
      </c>
      <c r="J83" s="1" t="s">
        <v>19</v>
      </c>
      <c r="K83" s="4" t="s">
        <v>20</v>
      </c>
      <c r="L83" s="4" t="s">
        <v>21</v>
      </c>
      <c r="M83" s="4" t="s">
        <v>22</v>
      </c>
      <c r="N83" s="4" t="s">
        <v>51</v>
      </c>
      <c r="O83" s="1" t="n">
        <v>100</v>
      </c>
      <c r="P83" s="1" t="n">
        <v>100</v>
      </c>
    </row>
    <row r="84" customFormat="false" ht="10" hidden="false" customHeight="false" outlineLevel="0" collapsed="false">
      <c r="A84" s="1" t="s">
        <v>222</v>
      </c>
      <c r="B84" s="1" t="s">
        <v>219</v>
      </c>
      <c r="C84" s="1" t="n">
        <v>26003025</v>
      </c>
      <c r="D84" s="1" t="n">
        <v>26008154</v>
      </c>
      <c r="E84" s="1" t="s">
        <v>27</v>
      </c>
      <c r="F84" s="1" t="n">
        <f aca="false">D84-C84</f>
        <v>5129</v>
      </c>
      <c r="G84" s="4" t="n">
        <v>544</v>
      </c>
      <c r="H84" s="1" t="s">
        <v>19</v>
      </c>
      <c r="I84" s="4" t="n">
        <v>544</v>
      </c>
      <c r="J84" s="1" t="s">
        <v>19</v>
      </c>
      <c r="K84" s="4" t="s">
        <v>20</v>
      </c>
      <c r="L84" s="4" t="s">
        <v>99</v>
      </c>
      <c r="M84" s="4" t="s">
        <v>22</v>
      </c>
      <c r="N84" s="4" t="s">
        <v>223</v>
      </c>
      <c r="O84" s="1" t="n">
        <v>100</v>
      </c>
      <c r="P84" s="1" t="n">
        <v>100</v>
      </c>
    </row>
    <row r="85" customFormat="false" ht="10" hidden="false" customHeight="false" outlineLevel="0" collapsed="false">
      <c r="A85" s="1" t="s">
        <v>224</v>
      </c>
      <c r="B85" s="1" t="s">
        <v>219</v>
      </c>
      <c r="C85" s="1" t="n">
        <v>89835529</v>
      </c>
      <c r="D85" s="1" t="n">
        <v>89840570</v>
      </c>
      <c r="E85" s="1" t="s">
        <v>18</v>
      </c>
      <c r="F85" s="1" t="n">
        <f aca="false">D85-C85</f>
        <v>5041</v>
      </c>
      <c r="G85" s="4" t="n">
        <v>534</v>
      </c>
      <c r="H85" s="1" t="s">
        <v>19</v>
      </c>
      <c r="I85" s="4" t="n">
        <v>534</v>
      </c>
      <c r="J85" s="1" t="s">
        <v>19</v>
      </c>
      <c r="K85" s="4" t="s">
        <v>20</v>
      </c>
      <c r="L85" s="4" t="s">
        <v>21</v>
      </c>
      <c r="M85" s="4" t="s">
        <v>22</v>
      </c>
      <c r="N85" s="4" t="s">
        <v>225</v>
      </c>
      <c r="O85" s="1" t="n">
        <v>100</v>
      </c>
      <c r="P85" s="1" t="n">
        <v>93</v>
      </c>
    </row>
    <row r="86" customFormat="false" ht="10" hidden="false" customHeight="false" outlineLevel="0" collapsed="false">
      <c r="A86" s="1" t="s">
        <v>226</v>
      </c>
      <c r="B86" s="1" t="s">
        <v>227</v>
      </c>
      <c r="C86" s="1" t="n">
        <v>4061381</v>
      </c>
      <c r="D86" s="1" t="n">
        <v>4066369</v>
      </c>
      <c r="E86" s="1" t="s">
        <v>27</v>
      </c>
      <c r="F86" s="1" t="n">
        <f aca="false">D86-C86</f>
        <v>4988</v>
      </c>
      <c r="G86" s="4" t="n">
        <v>534</v>
      </c>
      <c r="H86" s="1" t="s">
        <v>19</v>
      </c>
      <c r="I86" s="4" t="n">
        <v>534</v>
      </c>
      <c r="J86" s="1" t="s">
        <v>19</v>
      </c>
      <c r="K86" s="4" t="s">
        <v>20</v>
      </c>
      <c r="L86" s="4" t="s">
        <v>21</v>
      </c>
      <c r="M86" s="4" t="s">
        <v>22</v>
      </c>
      <c r="N86" s="4" t="s">
        <v>164</v>
      </c>
      <c r="O86" s="1" t="n">
        <v>100</v>
      </c>
      <c r="P86" s="1" t="n">
        <v>100</v>
      </c>
    </row>
    <row r="87" customFormat="false" ht="10" hidden="false" customHeight="false" outlineLevel="0" collapsed="false">
      <c r="A87" s="1" t="s">
        <v>228</v>
      </c>
      <c r="B87" s="1" t="s">
        <v>227</v>
      </c>
      <c r="C87" s="1" t="n">
        <v>3223703</v>
      </c>
      <c r="D87" s="1" t="n">
        <v>3228796</v>
      </c>
      <c r="E87" s="1" t="s">
        <v>27</v>
      </c>
      <c r="F87" s="1" t="n">
        <f aca="false">D87-C87</f>
        <v>5093</v>
      </c>
      <c r="G87" s="4" t="n">
        <v>562</v>
      </c>
      <c r="H87" s="1" t="s">
        <v>19</v>
      </c>
      <c r="I87" s="4" t="n">
        <v>562</v>
      </c>
      <c r="J87" s="1" t="s">
        <v>19</v>
      </c>
      <c r="K87" s="4" t="s">
        <v>20</v>
      </c>
      <c r="L87" s="4" t="s">
        <v>21</v>
      </c>
      <c r="M87" s="4" t="s">
        <v>22</v>
      </c>
      <c r="N87" s="4" t="s">
        <v>107</v>
      </c>
      <c r="O87" s="1" t="n">
        <v>100</v>
      </c>
      <c r="P87" s="1" t="n">
        <v>100</v>
      </c>
    </row>
    <row r="106" customFormat="false" ht="10" hidden="false" customHeight="false" outlineLevel="0" collapsed="false">
      <c r="B106" s="1" t="s">
        <v>2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0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28" activeCellId="0" sqref="A1:IV65536"/>
    </sheetView>
  </sheetViews>
  <sheetFormatPr defaultColWidth="8.82421875" defaultRowHeight="10" zeroHeight="false" outlineLevelRow="0" outlineLevelCol="0"/>
  <cols>
    <col collapsed="false" customWidth="false" hidden="false" outlineLevel="0" max="257" min="1" style="5" width="8.82"/>
  </cols>
  <sheetData>
    <row r="1" customFormat="false" ht="10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230</v>
      </c>
      <c r="F1" s="6" t="s">
        <v>230</v>
      </c>
      <c r="G1" s="6" t="s">
        <v>4</v>
      </c>
      <c r="H1" s="6" t="s">
        <v>14</v>
      </c>
      <c r="I1" s="6" t="s">
        <v>15</v>
      </c>
    </row>
    <row r="2" customFormat="false" ht="14" hidden="false" customHeight="false" outlineLevel="0" collapsed="false">
      <c r="A2" s="5" t="s">
        <v>231</v>
      </c>
      <c r="B2" s="5" t="s">
        <v>17</v>
      </c>
      <c r="C2" s="5" t="n">
        <v>53386196</v>
      </c>
      <c r="D2" s="5" t="n">
        <v>53390213</v>
      </c>
      <c r="E2" s="7" t="s">
        <v>59</v>
      </c>
      <c r="F2" s="7" t="s">
        <v>232</v>
      </c>
      <c r="G2" s="5" t="s">
        <v>27</v>
      </c>
      <c r="H2" s="5" t="s">
        <v>27</v>
      </c>
      <c r="I2" s="5" t="s">
        <v>27</v>
      </c>
    </row>
    <row r="3" customFormat="false" ht="14" hidden="false" customHeight="false" outlineLevel="0" collapsed="false">
      <c r="A3" s="5" t="s">
        <v>233</v>
      </c>
      <c r="B3" s="5" t="s">
        <v>17</v>
      </c>
      <c r="C3" s="5" t="n">
        <v>111138004</v>
      </c>
      <c r="D3" s="5" t="n">
        <v>111141457</v>
      </c>
      <c r="E3" s="7" t="s">
        <v>234</v>
      </c>
      <c r="F3" s="7" t="s">
        <v>27</v>
      </c>
      <c r="G3" s="5" t="s">
        <v>18</v>
      </c>
      <c r="H3" s="5" t="s">
        <v>27</v>
      </c>
      <c r="I3" s="5" t="s">
        <v>27</v>
      </c>
    </row>
    <row r="4" customFormat="false" ht="14" hidden="false" customHeight="false" outlineLevel="0" collapsed="false">
      <c r="A4" s="5" t="s">
        <v>235</v>
      </c>
      <c r="B4" s="5" t="s">
        <v>17</v>
      </c>
      <c r="C4" s="5" t="n">
        <v>195340249</v>
      </c>
      <c r="D4" s="5" t="n">
        <v>195346126</v>
      </c>
      <c r="E4" s="7" t="s">
        <v>59</v>
      </c>
      <c r="F4" s="5" t="s">
        <v>27</v>
      </c>
      <c r="G4" s="5" t="s">
        <v>18</v>
      </c>
      <c r="H4" s="5" t="s">
        <v>27</v>
      </c>
      <c r="I4" s="5" t="n">
        <v>83</v>
      </c>
    </row>
    <row r="5" customFormat="false" ht="14" hidden="false" customHeight="false" outlineLevel="0" collapsed="false">
      <c r="A5" s="5" t="s">
        <v>236</v>
      </c>
      <c r="B5" s="5" t="s">
        <v>37</v>
      </c>
      <c r="C5" s="5" t="n">
        <v>75638103</v>
      </c>
      <c r="D5" s="5" t="n">
        <v>75642945</v>
      </c>
      <c r="E5" s="7" t="s">
        <v>19</v>
      </c>
      <c r="F5" s="7" t="s">
        <v>19</v>
      </c>
      <c r="G5" s="5" t="s">
        <v>18</v>
      </c>
      <c r="H5" s="5" t="n">
        <v>100</v>
      </c>
      <c r="I5" s="5" t="n">
        <v>100</v>
      </c>
    </row>
    <row r="6" customFormat="false" ht="14" hidden="false" customHeight="false" outlineLevel="0" collapsed="false">
      <c r="A6" s="5" t="s">
        <v>237</v>
      </c>
      <c r="B6" s="5" t="s">
        <v>56</v>
      </c>
      <c r="C6" s="5" t="n">
        <v>18289393</v>
      </c>
      <c r="D6" s="5" t="n">
        <v>18292419</v>
      </c>
      <c r="E6" s="7" t="s">
        <v>19</v>
      </c>
      <c r="F6" s="5" t="s">
        <v>27</v>
      </c>
      <c r="G6" s="5" t="s">
        <v>18</v>
      </c>
      <c r="H6" s="5" t="n">
        <v>100</v>
      </c>
      <c r="I6" s="5" t="n">
        <v>93</v>
      </c>
    </row>
    <row r="7" customFormat="false" ht="14" hidden="false" customHeight="false" outlineLevel="0" collapsed="false">
      <c r="A7" s="5" t="s">
        <v>238</v>
      </c>
      <c r="B7" s="5" t="s">
        <v>56</v>
      </c>
      <c r="C7" s="5" t="n">
        <v>23567423</v>
      </c>
      <c r="D7" s="5" t="n">
        <v>23574371</v>
      </c>
      <c r="E7" s="7" t="s">
        <v>59</v>
      </c>
      <c r="F7" s="7" t="s">
        <v>59</v>
      </c>
      <c r="G7" s="5" t="s">
        <v>18</v>
      </c>
      <c r="H7" s="5" t="n">
        <v>72</v>
      </c>
      <c r="I7" s="5" t="n">
        <v>83</v>
      </c>
    </row>
    <row r="8" customFormat="false" ht="14" hidden="false" customHeight="false" outlineLevel="0" collapsed="false">
      <c r="A8" s="5" t="s">
        <v>239</v>
      </c>
      <c r="B8" s="5" t="s">
        <v>56</v>
      </c>
      <c r="C8" s="5" t="n">
        <v>69651738</v>
      </c>
      <c r="D8" s="5" t="n">
        <v>69654870</v>
      </c>
      <c r="E8" s="5" t="s">
        <v>27</v>
      </c>
      <c r="F8" s="7" t="s">
        <v>59</v>
      </c>
      <c r="G8" s="5" t="s">
        <v>27</v>
      </c>
      <c r="H8" s="5" t="s">
        <v>27</v>
      </c>
      <c r="I8" s="5" t="s">
        <v>27</v>
      </c>
    </row>
    <row r="9" customFormat="false" ht="14" hidden="false" customHeight="false" outlineLevel="0" collapsed="false">
      <c r="A9" s="5" t="s">
        <v>240</v>
      </c>
      <c r="B9" s="5" t="s">
        <v>56</v>
      </c>
      <c r="C9" s="5" t="n">
        <v>75814473</v>
      </c>
      <c r="D9" s="5" t="n">
        <v>75817128</v>
      </c>
      <c r="E9" s="5" t="s">
        <v>27</v>
      </c>
      <c r="F9" s="7" t="s">
        <v>59</v>
      </c>
      <c r="G9" s="5" t="s">
        <v>18</v>
      </c>
      <c r="H9" s="5" t="n">
        <v>100</v>
      </c>
      <c r="I9" s="5" t="n">
        <v>90</v>
      </c>
    </row>
    <row r="10" customFormat="false" ht="14" hidden="false" customHeight="false" outlineLevel="0" collapsed="false">
      <c r="A10" s="5" t="s">
        <v>241</v>
      </c>
      <c r="B10" s="5" t="s">
        <v>63</v>
      </c>
      <c r="C10" s="5" t="n">
        <v>55418208</v>
      </c>
      <c r="D10" s="5" t="n">
        <v>55423210</v>
      </c>
      <c r="E10" s="7" t="s">
        <v>19</v>
      </c>
      <c r="F10" s="7" t="s">
        <v>19</v>
      </c>
      <c r="G10" s="5" t="s">
        <v>18</v>
      </c>
      <c r="H10" s="5" t="n">
        <v>100</v>
      </c>
      <c r="I10" s="5" t="n">
        <v>100</v>
      </c>
    </row>
    <row r="11" customFormat="false" ht="14" hidden="false" customHeight="false" outlineLevel="0" collapsed="false">
      <c r="A11" s="5" t="s">
        <v>242</v>
      </c>
      <c r="B11" s="5" t="s">
        <v>63</v>
      </c>
      <c r="C11" s="5" t="n">
        <v>117748879</v>
      </c>
      <c r="D11" s="5" t="n">
        <v>117754617</v>
      </c>
      <c r="E11" s="7" t="s">
        <v>47</v>
      </c>
      <c r="F11" s="7" t="s">
        <v>59</v>
      </c>
      <c r="G11" s="5" t="s">
        <v>18</v>
      </c>
      <c r="H11" s="5" t="n">
        <v>100</v>
      </c>
      <c r="I11" s="5" t="n">
        <v>83</v>
      </c>
    </row>
    <row r="12" customFormat="false" ht="14" hidden="false" customHeight="false" outlineLevel="0" collapsed="false">
      <c r="A12" s="5" t="s">
        <v>243</v>
      </c>
      <c r="B12" s="5" t="s">
        <v>88</v>
      </c>
      <c r="C12" s="5" t="n">
        <v>48225989</v>
      </c>
      <c r="D12" s="5" t="n">
        <v>48243654</v>
      </c>
      <c r="E12" s="7" t="s">
        <v>59</v>
      </c>
      <c r="F12" s="7" t="s">
        <v>59</v>
      </c>
      <c r="G12" s="5" t="s">
        <v>18</v>
      </c>
      <c r="H12" s="5" t="n">
        <v>100</v>
      </c>
      <c r="I12" s="5" t="n">
        <v>86</v>
      </c>
    </row>
    <row r="13" customFormat="false" ht="14" hidden="false" customHeight="false" outlineLevel="0" collapsed="false">
      <c r="A13" s="5" t="s">
        <v>244</v>
      </c>
      <c r="B13" s="5" t="s">
        <v>88</v>
      </c>
      <c r="C13" s="5" t="n">
        <v>60889450</v>
      </c>
      <c r="D13" s="5" t="n">
        <v>60892890</v>
      </c>
      <c r="E13" s="7" t="s">
        <v>27</v>
      </c>
      <c r="F13" s="7" t="s">
        <v>28</v>
      </c>
      <c r="G13" s="5" t="s">
        <v>27</v>
      </c>
      <c r="H13" s="5" t="n">
        <v>100</v>
      </c>
      <c r="I13" s="5" t="n">
        <v>93</v>
      </c>
    </row>
    <row r="14" customFormat="false" ht="14" hidden="false" customHeight="false" outlineLevel="0" collapsed="false">
      <c r="A14" s="5" t="s">
        <v>245</v>
      </c>
      <c r="B14" s="5" t="s">
        <v>97</v>
      </c>
      <c r="C14" s="5" t="n">
        <v>17537839</v>
      </c>
      <c r="D14" s="5" t="n">
        <v>17543252</v>
      </c>
      <c r="E14" s="7" t="s">
        <v>19</v>
      </c>
      <c r="F14" s="7" t="s">
        <v>19</v>
      </c>
      <c r="G14" s="5" t="s">
        <v>18</v>
      </c>
      <c r="H14" s="5" t="n">
        <v>100</v>
      </c>
      <c r="I14" s="5" t="n">
        <v>100</v>
      </c>
    </row>
    <row r="15" customFormat="false" ht="14" hidden="false" customHeight="false" outlineLevel="0" collapsed="false">
      <c r="A15" s="5" t="s">
        <v>246</v>
      </c>
      <c r="B15" s="5" t="s">
        <v>97</v>
      </c>
      <c r="C15" s="5" t="n">
        <v>31758691</v>
      </c>
      <c r="D15" s="5" t="n">
        <v>31763586</v>
      </c>
      <c r="E15" s="7" t="s">
        <v>28</v>
      </c>
      <c r="F15" s="7" t="s">
        <v>28</v>
      </c>
      <c r="G15" s="5" t="s">
        <v>27</v>
      </c>
      <c r="H15" s="5" t="n">
        <v>100</v>
      </c>
      <c r="I15" s="5" t="n">
        <v>86</v>
      </c>
    </row>
    <row r="16" customFormat="false" ht="14" hidden="false" customHeight="false" outlineLevel="0" collapsed="false">
      <c r="A16" s="5" t="s">
        <v>247</v>
      </c>
      <c r="B16" s="5" t="s">
        <v>97</v>
      </c>
      <c r="C16" s="5" t="n">
        <v>32487686</v>
      </c>
      <c r="D16" s="5" t="n">
        <v>32492279</v>
      </c>
      <c r="E16" s="7" t="s">
        <v>28</v>
      </c>
      <c r="F16" s="7" t="s">
        <v>28</v>
      </c>
      <c r="G16" s="5" t="s">
        <v>27</v>
      </c>
      <c r="H16" s="5" t="n">
        <v>100</v>
      </c>
      <c r="I16" s="5" t="n">
        <v>86</v>
      </c>
    </row>
    <row r="17" customFormat="false" ht="14" hidden="false" customHeight="false" outlineLevel="0" collapsed="false">
      <c r="A17" s="5" t="s">
        <v>248</v>
      </c>
      <c r="B17" s="5" t="s">
        <v>97</v>
      </c>
      <c r="C17" s="5" t="n">
        <v>61960673</v>
      </c>
      <c r="D17" s="5" t="n">
        <v>61967933</v>
      </c>
      <c r="E17" s="7" t="s">
        <v>59</v>
      </c>
      <c r="F17" s="7" t="s">
        <v>59</v>
      </c>
      <c r="G17" s="5" t="s">
        <v>18</v>
      </c>
      <c r="H17" s="5" t="n">
        <v>100</v>
      </c>
      <c r="I17" s="5" t="n">
        <v>83</v>
      </c>
    </row>
    <row r="18" customFormat="false" ht="14" hidden="false" customHeight="false" outlineLevel="0" collapsed="false">
      <c r="A18" s="5" t="s">
        <v>249</v>
      </c>
      <c r="B18" s="5" t="s">
        <v>97</v>
      </c>
      <c r="C18" s="5" t="n">
        <v>99816641</v>
      </c>
      <c r="D18" s="5" t="n">
        <v>99821808</v>
      </c>
      <c r="E18" s="7" t="s">
        <v>59</v>
      </c>
      <c r="F18" s="7" t="s">
        <v>59</v>
      </c>
      <c r="G18" s="5" t="s">
        <v>18</v>
      </c>
      <c r="H18" s="5" t="n">
        <v>100</v>
      </c>
      <c r="I18" s="5" t="n">
        <v>86</v>
      </c>
    </row>
    <row r="19" customFormat="false" ht="14" hidden="false" customHeight="false" outlineLevel="0" collapsed="false">
      <c r="A19" s="5" t="s">
        <v>250</v>
      </c>
      <c r="B19" s="5" t="s">
        <v>97</v>
      </c>
      <c r="C19" s="5" t="n">
        <v>106616686</v>
      </c>
      <c r="D19" s="5" t="n">
        <v>106620533</v>
      </c>
      <c r="E19" s="5" t="s">
        <v>27</v>
      </c>
      <c r="F19" s="7" t="s">
        <v>47</v>
      </c>
      <c r="G19" s="5" t="s">
        <v>18</v>
      </c>
      <c r="H19" s="5" t="n">
        <v>100</v>
      </c>
      <c r="I19" s="5" t="n">
        <v>80</v>
      </c>
    </row>
    <row r="20" customFormat="false" ht="14" hidden="false" customHeight="false" outlineLevel="0" collapsed="false">
      <c r="A20" s="5" t="s">
        <v>251</v>
      </c>
      <c r="B20" s="5" t="s">
        <v>119</v>
      </c>
      <c r="C20" s="5" t="n">
        <v>123471711</v>
      </c>
      <c r="D20" s="5" t="n">
        <v>123476644</v>
      </c>
      <c r="E20" s="7" t="s">
        <v>59</v>
      </c>
      <c r="F20" s="7" t="s">
        <v>47</v>
      </c>
      <c r="G20" s="5" t="s">
        <v>27</v>
      </c>
      <c r="H20" s="5" t="n">
        <v>95</v>
      </c>
      <c r="I20" s="5" t="n">
        <v>83</v>
      </c>
    </row>
    <row r="21" customFormat="false" ht="14" hidden="false" customHeight="false" outlineLevel="0" collapsed="false">
      <c r="A21" s="5" t="s">
        <v>252</v>
      </c>
      <c r="B21" s="5" t="s">
        <v>129</v>
      </c>
      <c r="C21" s="5" t="n">
        <v>22227369</v>
      </c>
      <c r="D21" s="5" t="n">
        <v>22228800</v>
      </c>
      <c r="E21" s="7" t="s">
        <v>43</v>
      </c>
      <c r="G21" s="5" t="s">
        <v>18</v>
      </c>
      <c r="H21" s="5" t="s">
        <v>27</v>
      </c>
      <c r="I21" s="5" t="s">
        <v>27</v>
      </c>
    </row>
    <row r="22" customFormat="false" ht="14" hidden="false" customHeight="false" outlineLevel="0" collapsed="false">
      <c r="A22" s="5" t="s">
        <v>253</v>
      </c>
      <c r="B22" s="5" t="s">
        <v>129</v>
      </c>
      <c r="C22" s="5" t="n">
        <v>76424615</v>
      </c>
      <c r="D22" s="5" t="n">
        <v>76430072</v>
      </c>
      <c r="E22" s="7" t="s">
        <v>59</v>
      </c>
      <c r="F22" s="7" t="s">
        <v>59</v>
      </c>
      <c r="G22" s="5" t="s">
        <v>27</v>
      </c>
      <c r="H22" s="5" t="n">
        <v>95</v>
      </c>
      <c r="I22" s="5" t="n">
        <v>86</v>
      </c>
    </row>
    <row r="23" customFormat="false" ht="14" hidden="false" customHeight="false" outlineLevel="0" collapsed="false">
      <c r="A23" s="5" t="s">
        <v>254</v>
      </c>
      <c r="B23" s="5" t="s">
        <v>135</v>
      </c>
      <c r="C23" s="5" t="n">
        <v>149315909</v>
      </c>
      <c r="D23" s="5" t="n">
        <v>149321331</v>
      </c>
      <c r="E23" s="7" t="s">
        <v>59</v>
      </c>
      <c r="F23" s="7" t="s">
        <v>59</v>
      </c>
      <c r="G23" s="5" t="s">
        <v>27</v>
      </c>
      <c r="H23" s="5" t="n">
        <v>90</v>
      </c>
      <c r="I23" s="5" t="n">
        <v>83</v>
      </c>
    </row>
    <row r="24" customFormat="false" ht="14" hidden="false" customHeight="false" outlineLevel="0" collapsed="false">
      <c r="A24" s="5" t="s">
        <v>255</v>
      </c>
      <c r="B24" s="5" t="s">
        <v>135</v>
      </c>
      <c r="C24" s="5" t="n">
        <v>9480314</v>
      </c>
      <c r="D24" s="5" t="n">
        <v>9487068</v>
      </c>
      <c r="E24" s="7" t="s">
        <v>59</v>
      </c>
      <c r="F24" s="7" t="s">
        <v>59</v>
      </c>
      <c r="G24" s="5" t="s">
        <v>18</v>
      </c>
      <c r="H24" s="5" t="n">
        <v>95</v>
      </c>
      <c r="I24" s="5" t="n">
        <v>86</v>
      </c>
    </row>
    <row r="25" customFormat="false" ht="14" hidden="false" customHeight="false" outlineLevel="0" collapsed="false">
      <c r="A25" s="5" t="s">
        <v>256</v>
      </c>
      <c r="B25" s="5" t="s">
        <v>135</v>
      </c>
      <c r="C25" s="5" t="n">
        <v>90089154</v>
      </c>
      <c r="D25" s="5" t="n">
        <v>90094482</v>
      </c>
      <c r="E25" s="7" t="s">
        <v>59</v>
      </c>
      <c r="F25" s="7" t="s">
        <v>59</v>
      </c>
      <c r="G25" s="5" t="s">
        <v>18</v>
      </c>
      <c r="H25" s="5" t="n">
        <v>95</v>
      </c>
      <c r="I25" s="5" t="s">
        <v>27</v>
      </c>
    </row>
    <row r="26" customFormat="false" ht="14" hidden="false" customHeight="false" outlineLevel="0" collapsed="false">
      <c r="A26" s="5" t="s">
        <v>257</v>
      </c>
      <c r="B26" s="5" t="s">
        <v>135</v>
      </c>
      <c r="C26" s="5" t="n">
        <v>115825361</v>
      </c>
      <c r="D26" s="5" t="n">
        <v>115829731</v>
      </c>
      <c r="E26" s="7" t="s">
        <v>59</v>
      </c>
      <c r="F26" s="7" t="s">
        <v>59</v>
      </c>
      <c r="G26" s="5" t="s">
        <v>18</v>
      </c>
      <c r="H26" s="5" t="n">
        <v>100</v>
      </c>
      <c r="I26" s="5" t="n">
        <v>90</v>
      </c>
    </row>
    <row r="27" customFormat="false" ht="14" hidden="false" customHeight="false" outlineLevel="0" collapsed="false">
      <c r="A27" s="5" t="s">
        <v>258</v>
      </c>
      <c r="B27" s="5" t="s">
        <v>135</v>
      </c>
      <c r="C27" s="5" t="n">
        <v>148044072</v>
      </c>
      <c r="D27" s="5" t="n">
        <v>148049483</v>
      </c>
      <c r="E27" s="7" t="s">
        <v>59</v>
      </c>
      <c r="F27" s="7" t="s">
        <v>59</v>
      </c>
      <c r="G27" s="5" t="s">
        <v>27</v>
      </c>
      <c r="H27" s="5" t="n">
        <v>100</v>
      </c>
      <c r="I27" s="5" t="n">
        <v>83</v>
      </c>
    </row>
    <row r="28" customFormat="false" ht="14" hidden="false" customHeight="false" outlineLevel="0" collapsed="false">
      <c r="A28" s="5" t="s">
        <v>259</v>
      </c>
      <c r="B28" s="5" t="s">
        <v>135</v>
      </c>
      <c r="C28" s="5" t="n">
        <v>148365593</v>
      </c>
      <c r="D28" s="5" t="n">
        <v>148371002</v>
      </c>
      <c r="E28" s="7" t="s">
        <v>59</v>
      </c>
      <c r="F28" s="7" t="s">
        <v>59</v>
      </c>
      <c r="G28" s="5" t="s">
        <v>27</v>
      </c>
      <c r="H28" s="5" t="n">
        <v>100</v>
      </c>
      <c r="I28" s="5" t="n">
        <v>83</v>
      </c>
    </row>
    <row r="29" customFormat="false" ht="14" hidden="false" customHeight="false" outlineLevel="0" collapsed="false">
      <c r="A29" s="5" t="s">
        <v>260</v>
      </c>
      <c r="B29" s="5" t="s">
        <v>135</v>
      </c>
      <c r="C29" s="5" t="n">
        <v>148532314</v>
      </c>
      <c r="D29" s="5" t="n">
        <v>148537745</v>
      </c>
      <c r="E29" s="7" t="s">
        <v>59</v>
      </c>
      <c r="F29" s="7" t="s">
        <v>59</v>
      </c>
      <c r="G29" s="5" t="s">
        <v>27</v>
      </c>
      <c r="H29" s="5" t="n">
        <v>90</v>
      </c>
      <c r="I29" s="5" t="n">
        <v>83</v>
      </c>
    </row>
    <row r="30" customFormat="false" ht="14" hidden="false" customHeight="false" outlineLevel="0" collapsed="false">
      <c r="A30" s="5" t="s">
        <v>261</v>
      </c>
      <c r="B30" s="5" t="s">
        <v>135</v>
      </c>
      <c r="C30" s="5" t="n">
        <v>148935038</v>
      </c>
      <c r="D30" s="5" t="n">
        <v>148940426</v>
      </c>
      <c r="E30" s="7" t="s">
        <v>59</v>
      </c>
      <c r="F30" s="7" t="s">
        <v>59</v>
      </c>
      <c r="G30" s="5" t="s">
        <v>27</v>
      </c>
      <c r="H30" s="5" t="n">
        <v>100</v>
      </c>
      <c r="I30" s="5" t="n">
        <v>83</v>
      </c>
    </row>
    <row r="31" customFormat="false" ht="14" hidden="false" customHeight="false" outlineLevel="0" collapsed="false">
      <c r="A31" s="5" t="s">
        <v>262</v>
      </c>
      <c r="B31" s="5" t="s">
        <v>135</v>
      </c>
      <c r="C31" s="5" t="n">
        <v>149149011</v>
      </c>
      <c r="D31" s="5" t="n">
        <v>149154424</v>
      </c>
      <c r="E31" s="7" t="s">
        <v>59</v>
      </c>
      <c r="F31" s="7" t="s">
        <v>59</v>
      </c>
      <c r="G31" s="5" t="s">
        <v>27</v>
      </c>
      <c r="H31" s="5" t="n">
        <v>100</v>
      </c>
      <c r="I31" s="5" t="n">
        <v>83</v>
      </c>
    </row>
    <row r="32" customFormat="false" ht="14" hidden="false" customHeight="false" outlineLevel="0" collapsed="false">
      <c r="A32" s="5" t="s">
        <v>263</v>
      </c>
      <c r="B32" s="5" t="s">
        <v>135</v>
      </c>
      <c r="C32" s="5" t="n">
        <v>149498697</v>
      </c>
      <c r="D32" s="5" t="n">
        <v>149504079</v>
      </c>
      <c r="E32" s="7" t="s">
        <v>59</v>
      </c>
      <c r="F32" s="7" t="s">
        <v>59</v>
      </c>
      <c r="G32" s="5" t="s">
        <v>27</v>
      </c>
      <c r="H32" s="5" t="n">
        <v>90</v>
      </c>
      <c r="I32" s="5" t="n">
        <v>83</v>
      </c>
    </row>
    <row r="33" customFormat="false" ht="14" hidden="false" customHeight="false" outlineLevel="0" collapsed="false">
      <c r="A33" s="5" t="s">
        <v>264</v>
      </c>
      <c r="B33" s="5" t="s">
        <v>135</v>
      </c>
      <c r="C33" s="5" t="n">
        <v>149647655</v>
      </c>
      <c r="D33" s="5" t="n">
        <v>149653037</v>
      </c>
      <c r="E33" s="7" t="s">
        <v>59</v>
      </c>
      <c r="F33" s="7" t="s">
        <v>59</v>
      </c>
      <c r="G33" s="5" t="s">
        <v>27</v>
      </c>
      <c r="H33" s="5" t="n">
        <v>100</v>
      </c>
      <c r="I33" s="5" t="n">
        <v>83</v>
      </c>
    </row>
    <row r="34" customFormat="false" ht="14" hidden="false" customHeight="false" outlineLevel="0" collapsed="false">
      <c r="A34" s="5" t="s">
        <v>265</v>
      </c>
      <c r="B34" s="5" t="s">
        <v>135</v>
      </c>
      <c r="C34" s="5" t="n">
        <v>154712430</v>
      </c>
      <c r="D34" s="5" t="n">
        <v>154717950</v>
      </c>
      <c r="E34" s="7" t="s">
        <v>266</v>
      </c>
      <c r="F34" s="7" t="s">
        <v>266</v>
      </c>
      <c r="G34" s="5" t="s">
        <v>18</v>
      </c>
      <c r="H34" s="5" t="s">
        <v>27</v>
      </c>
      <c r="I34" s="5" t="n">
        <v>90</v>
      </c>
    </row>
    <row r="35" customFormat="false" ht="14" hidden="false" customHeight="false" outlineLevel="0" collapsed="false">
      <c r="A35" s="5" t="s">
        <v>267</v>
      </c>
      <c r="B35" s="5" t="s">
        <v>152</v>
      </c>
      <c r="C35" s="5" t="n">
        <v>112551615</v>
      </c>
      <c r="D35" s="5" t="n">
        <v>112553168</v>
      </c>
      <c r="E35" s="5" t="s">
        <v>27</v>
      </c>
      <c r="F35" s="7" t="s">
        <v>59</v>
      </c>
      <c r="G35" s="5" t="s">
        <v>18</v>
      </c>
      <c r="H35" s="5" t="s">
        <v>27</v>
      </c>
      <c r="I35" s="5" t="s">
        <v>27</v>
      </c>
    </row>
    <row r="36" customFormat="false" ht="14" hidden="false" customHeight="false" outlineLevel="0" collapsed="false">
      <c r="A36" s="5" t="s">
        <v>268</v>
      </c>
      <c r="B36" s="5" t="s">
        <v>152</v>
      </c>
      <c r="C36" s="5" t="n">
        <v>130140701</v>
      </c>
      <c r="D36" s="5" t="n">
        <v>130149326</v>
      </c>
      <c r="E36" s="7" t="s">
        <v>59</v>
      </c>
      <c r="F36" s="7" t="s">
        <v>59</v>
      </c>
      <c r="G36" s="5" t="s">
        <v>27</v>
      </c>
      <c r="H36" s="5" t="n">
        <v>100</v>
      </c>
      <c r="I36" s="5" t="n">
        <v>76</v>
      </c>
    </row>
    <row r="37" customFormat="false" ht="14" hidden="false" customHeight="false" outlineLevel="0" collapsed="false">
      <c r="A37" s="5" t="s">
        <v>269</v>
      </c>
      <c r="B37" s="5" t="s">
        <v>161</v>
      </c>
      <c r="C37" s="5" t="n">
        <v>83255427</v>
      </c>
      <c r="D37" s="5" t="n">
        <v>83258602</v>
      </c>
      <c r="E37" s="7" t="s">
        <v>27</v>
      </c>
      <c r="F37" s="7" t="s">
        <v>59</v>
      </c>
      <c r="G37" s="5" t="s">
        <v>27</v>
      </c>
      <c r="H37" s="5" t="s">
        <v>27</v>
      </c>
      <c r="I37" s="5" t="s">
        <v>27</v>
      </c>
    </row>
    <row r="38" customFormat="false" ht="14" hidden="false" customHeight="false" outlineLevel="0" collapsed="false">
      <c r="A38" s="5" t="s">
        <v>270</v>
      </c>
      <c r="B38" s="5" t="s">
        <v>166</v>
      </c>
      <c r="C38" s="5" t="n">
        <v>87554369</v>
      </c>
      <c r="D38" s="5" t="n">
        <v>87558998</v>
      </c>
      <c r="E38" s="7" t="s">
        <v>27</v>
      </c>
      <c r="F38" s="7" t="s">
        <v>27</v>
      </c>
      <c r="G38" s="5" t="s">
        <v>27</v>
      </c>
      <c r="H38" s="5" t="s">
        <v>27</v>
      </c>
      <c r="I38" s="5" t="s">
        <v>27</v>
      </c>
    </row>
    <row r="39" customFormat="false" ht="14" hidden="false" customHeight="false" outlineLevel="0" collapsed="false">
      <c r="A39" s="5" t="s">
        <v>271</v>
      </c>
      <c r="B39" s="5" t="s">
        <v>180</v>
      </c>
      <c r="C39" s="5" t="n">
        <v>62082080</v>
      </c>
      <c r="D39" s="5" t="n">
        <v>62093618</v>
      </c>
      <c r="E39" s="7" t="s">
        <v>19</v>
      </c>
      <c r="F39" s="7" t="s">
        <v>19</v>
      </c>
      <c r="G39" s="5" t="s">
        <v>27</v>
      </c>
      <c r="H39" s="5" t="n">
        <v>100</v>
      </c>
      <c r="I39" s="5" t="n">
        <v>96</v>
      </c>
    </row>
    <row r="40" customFormat="false" ht="14" hidden="false" customHeight="false" outlineLevel="0" collapsed="false">
      <c r="A40" s="5" t="s">
        <v>272</v>
      </c>
      <c r="B40" s="5" t="s">
        <v>180</v>
      </c>
      <c r="C40" s="5" t="n">
        <v>68089871</v>
      </c>
      <c r="D40" s="5" t="n">
        <v>68103770</v>
      </c>
      <c r="E40" s="7" t="s">
        <v>43</v>
      </c>
      <c r="F40" s="7" t="s">
        <v>43</v>
      </c>
      <c r="G40" s="5" t="s">
        <v>18</v>
      </c>
      <c r="H40" s="5" t="n">
        <v>100</v>
      </c>
      <c r="I40" s="5" t="n">
        <v>100</v>
      </c>
    </row>
    <row r="41" customFormat="false" ht="14" hidden="false" customHeight="false" outlineLevel="0" collapsed="false">
      <c r="A41" s="5" t="s">
        <v>273</v>
      </c>
      <c r="B41" s="5" t="s">
        <v>180</v>
      </c>
      <c r="C41" s="5" t="n">
        <v>87629930</v>
      </c>
      <c r="D41" s="5" t="n">
        <v>87634095</v>
      </c>
      <c r="E41" s="7" t="s">
        <v>28</v>
      </c>
      <c r="F41" s="7" t="s">
        <v>28</v>
      </c>
      <c r="G41" s="5" t="s">
        <v>18</v>
      </c>
      <c r="H41" s="5" t="n">
        <v>100</v>
      </c>
      <c r="I41" s="5" t="n">
        <v>86</v>
      </c>
    </row>
    <row r="42" customFormat="false" ht="14" hidden="false" customHeight="false" outlineLevel="0" collapsed="false">
      <c r="A42" s="5" t="s">
        <v>274</v>
      </c>
      <c r="B42" s="5" t="s">
        <v>201</v>
      </c>
      <c r="C42" s="5" t="n">
        <v>19389189</v>
      </c>
      <c r="D42" s="5" t="n">
        <v>19394993</v>
      </c>
      <c r="E42" s="7" t="s">
        <v>59</v>
      </c>
      <c r="F42" s="7" t="s">
        <v>59</v>
      </c>
      <c r="G42" s="5" t="s">
        <v>18</v>
      </c>
      <c r="H42" s="5" t="n">
        <v>95</v>
      </c>
      <c r="I42" s="5" t="n">
        <v>86</v>
      </c>
    </row>
    <row r="43" customFormat="false" ht="14" hidden="false" customHeight="false" outlineLevel="0" collapsed="false">
      <c r="A43" s="5" t="s">
        <v>275</v>
      </c>
      <c r="B43" s="5" t="s">
        <v>201</v>
      </c>
      <c r="C43" s="5" t="n">
        <v>106453537</v>
      </c>
      <c r="D43" s="5" t="n">
        <v>106457685</v>
      </c>
      <c r="E43" s="7" t="s">
        <v>28</v>
      </c>
      <c r="F43" s="7" t="s">
        <v>28</v>
      </c>
      <c r="G43" s="5" t="s">
        <v>18</v>
      </c>
      <c r="H43" s="5" t="n">
        <v>100</v>
      </c>
      <c r="I43" s="5" t="n">
        <v>86</v>
      </c>
    </row>
    <row r="44" customFormat="false" ht="14" hidden="false" customHeight="false" outlineLevel="0" collapsed="false">
      <c r="A44" s="5" t="s">
        <v>276</v>
      </c>
      <c r="B44" s="5" t="s">
        <v>203</v>
      </c>
      <c r="C44" s="5" t="n">
        <v>8275804</v>
      </c>
      <c r="D44" s="5" t="n">
        <v>8281205</v>
      </c>
      <c r="E44" s="7" t="s">
        <v>59</v>
      </c>
      <c r="F44" s="7" t="s">
        <v>59</v>
      </c>
      <c r="G44" s="5" t="s">
        <v>27</v>
      </c>
      <c r="H44" s="5" t="n">
        <v>72</v>
      </c>
      <c r="I44" s="5" t="s">
        <v>27</v>
      </c>
    </row>
    <row r="45" customFormat="false" ht="14" hidden="false" customHeight="false" outlineLevel="0" collapsed="false">
      <c r="A45" s="5" t="s">
        <v>277</v>
      </c>
      <c r="B45" s="5" t="s">
        <v>208</v>
      </c>
      <c r="C45" s="5" t="n">
        <v>21082273</v>
      </c>
      <c r="D45" s="5" t="n">
        <v>21084222</v>
      </c>
      <c r="E45" s="7" t="s">
        <v>47</v>
      </c>
      <c r="F45" s="7" t="s">
        <v>47</v>
      </c>
      <c r="G45" s="5" t="s">
        <v>27</v>
      </c>
      <c r="H45" s="5" t="s">
        <v>27</v>
      </c>
      <c r="I45" s="5" t="s">
        <v>27</v>
      </c>
    </row>
    <row r="46" customFormat="false" ht="14" hidden="false" customHeight="false" outlineLevel="0" collapsed="false">
      <c r="A46" s="5" t="s">
        <v>278</v>
      </c>
      <c r="B46" s="5" t="s">
        <v>208</v>
      </c>
      <c r="C46" s="5" t="n">
        <v>69854796</v>
      </c>
      <c r="D46" s="5" t="n">
        <v>69856811</v>
      </c>
      <c r="E46" s="5" t="s">
        <v>27</v>
      </c>
      <c r="F46" s="7" t="s">
        <v>59</v>
      </c>
      <c r="G46" s="5" t="s">
        <v>18</v>
      </c>
      <c r="H46" s="5" t="n">
        <v>100</v>
      </c>
      <c r="I46" s="5" t="n">
        <v>83</v>
      </c>
    </row>
    <row r="47" customFormat="false" ht="14" hidden="false" customHeight="false" outlineLevel="0" collapsed="false">
      <c r="A47" s="5" t="s">
        <v>279</v>
      </c>
      <c r="B47" s="5" t="s">
        <v>212</v>
      </c>
      <c r="C47" s="5" t="n">
        <v>12592507</v>
      </c>
      <c r="D47" s="5" t="n">
        <v>12597653</v>
      </c>
      <c r="E47" s="7" t="s">
        <v>280</v>
      </c>
      <c r="F47" s="7" t="s">
        <v>280</v>
      </c>
      <c r="G47" s="5" t="s">
        <v>27</v>
      </c>
      <c r="H47" s="5" t="n">
        <v>72</v>
      </c>
      <c r="I47" s="5" t="s">
        <v>27</v>
      </c>
    </row>
    <row r="48" customFormat="false" ht="14" hidden="false" customHeight="false" outlineLevel="0" collapsed="false">
      <c r="A48" s="5" t="s">
        <v>281</v>
      </c>
      <c r="B48" s="5" t="s">
        <v>212</v>
      </c>
      <c r="C48" s="5" t="n">
        <v>21474113</v>
      </c>
      <c r="D48" s="5" t="n">
        <v>21478215</v>
      </c>
      <c r="E48" s="5" t="s">
        <v>27</v>
      </c>
      <c r="F48" s="7" t="s">
        <v>28</v>
      </c>
      <c r="G48" s="5" t="s">
        <v>18</v>
      </c>
      <c r="H48" s="5" t="n">
        <v>100</v>
      </c>
      <c r="I48" s="5" t="n">
        <v>86</v>
      </c>
    </row>
    <row r="49" customFormat="false" ht="14" hidden="false" customHeight="false" outlineLevel="0" collapsed="false">
      <c r="A49" s="5" t="s">
        <v>282</v>
      </c>
      <c r="B49" s="5" t="s">
        <v>219</v>
      </c>
      <c r="C49" s="5" t="n">
        <v>10050242</v>
      </c>
      <c r="D49" s="5" t="n">
        <v>10055965</v>
      </c>
      <c r="E49" s="7" t="s">
        <v>47</v>
      </c>
      <c r="F49" s="7" t="s">
        <v>283</v>
      </c>
      <c r="G49" s="5" t="s">
        <v>18</v>
      </c>
      <c r="H49" s="5" t="s">
        <v>27</v>
      </c>
      <c r="I49" s="5" t="n">
        <v>90</v>
      </c>
    </row>
    <row r="50" customFormat="false" ht="14" hidden="false" customHeight="false" outlineLevel="0" collapsed="false">
      <c r="A50" s="5" t="s">
        <v>284</v>
      </c>
      <c r="B50" s="5" t="s">
        <v>219</v>
      </c>
      <c r="C50" s="5" t="n">
        <v>63699289</v>
      </c>
      <c r="D50" s="5" t="n">
        <v>63702412</v>
      </c>
      <c r="E50" s="7" t="s">
        <v>59</v>
      </c>
      <c r="F50" s="7" t="s">
        <v>59</v>
      </c>
      <c r="G50" s="5" t="s">
        <v>18</v>
      </c>
      <c r="H50" s="5" t="s">
        <v>27</v>
      </c>
      <c r="I50" s="5" t="s">
        <v>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8.82421875" defaultRowHeight="10" zeroHeight="false" outlineLevelRow="0" outlineLevelCol="0"/>
  <cols>
    <col collapsed="false" customWidth="true" hidden="false" outlineLevel="0" max="1" min="1" style="8" width="17.49"/>
    <col collapsed="false" customWidth="true" hidden="false" outlineLevel="0" max="2" min="2" style="8" width="11.32"/>
    <col collapsed="false" customWidth="true" hidden="false" outlineLevel="0" max="3" min="3" style="8" width="22.49"/>
    <col collapsed="false" customWidth="false" hidden="false" outlineLevel="0" max="257" min="4" style="8" width="8.82"/>
  </cols>
  <sheetData>
    <row r="1" s="5" customFormat="true" ht="10" hidden="false" customHeight="false" outlineLevel="0" collapsed="false">
      <c r="A1" s="9" t="s">
        <v>285</v>
      </c>
      <c r="B1" s="6" t="s">
        <v>1</v>
      </c>
      <c r="C1" s="6" t="s">
        <v>2</v>
      </c>
      <c r="D1" s="6" t="s">
        <v>3</v>
      </c>
      <c r="E1" s="6" t="s">
        <v>4</v>
      </c>
      <c r="F1" s="6"/>
      <c r="G1" s="6"/>
    </row>
    <row r="2" customFormat="false" ht="14" hidden="false" customHeight="false" outlineLevel="0" collapsed="false">
      <c r="A2" s="10" t="s">
        <v>286</v>
      </c>
      <c r="B2" s="8" t="s">
        <v>17</v>
      </c>
      <c r="C2" s="8" t="n">
        <v>144218806</v>
      </c>
      <c r="D2" s="8" t="n">
        <v>144219306</v>
      </c>
      <c r="E2" s="11" t="s">
        <v>18</v>
      </c>
      <c r="F2" s="11"/>
    </row>
    <row r="3" customFormat="false" ht="14" hidden="false" customHeight="false" outlineLevel="0" collapsed="false">
      <c r="A3" s="10" t="s">
        <v>287</v>
      </c>
      <c r="B3" s="8" t="s">
        <v>17</v>
      </c>
      <c r="C3" s="8" t="n">
        <v>4800050</v>
      </c>
      <c r="D3" s="8" t="n">
        <v>4800645</v>
      </c>
      <c r="E3" s="11" t="s">
        <v>27</v>
      </c>
      <c r="F3" s="11"/>
    </row>
    <row r="4" customFormat="false" ht="14" hidden="false" customHeight="false" outlineLevel="0" collapsed="false">
      <c r="A4" s="10" t="s">
        <v>288</v>
      </c>
      <c r="B4" s="8" t="s">
        <v>17</v>
      </c>
      <c r="C4" s="8" t="n">
        <v>54583256</v>
      </c>
      <c r="D4" s="8" t="n">
        <v>54583786</v>
      </c>
      <c r="E4" s="11" t="s">
        <v>27</v>
      </c>
      <c r="F4" s="11"/>
    </row>
    <row r="5" customFormat="false" ht="14" hidden="false" customHeight="false" outlineLevel="0" collapsed="false">
      <c r="A5" s="10" t="s">
        <v>289</v>
      </c>
      <c r="B5" s="8" t="s">
        <v>17</v>
      </c>
      <c r="C5" s="8" t="n">
        <v>79252848</v>
      </c>
      <c r="D5" s="8" t="n">
        <v>79253226</v>
      </c>
      <c r="E5" s="11" t="s">
        <v>27</v>
      </c>
      <c r="F5" s="11"/>
    </row>
    <row r="6" customFormat="false" ht="14" hidden="false" customHeight="false" outlineLevel="0" collapsed="false">
      <c r="A6" s="10" t="s">
        <v>290</v>
      </c>
      <c r="B6" s="8" t="s">
        <v>17</v>
      </c>
      <c r="C6" s="8" t="n">
        <v>97795671</v>
      </c>
      <c r="D6" s="8" t="n">
        <v>97796176</v>
      </c>
      <c r="E6" s="11" t="s">
        <v>18</v>
      </c>
      <c r="F6" s="11"/>
    </row>
    <row r="7" customFormat="false" ht="14" hidden="false" customHeight="false" outlineLevel="0" collapsed="false">
      <c r="A7" s="10" t="s">
        <v>291</v>
      </c>
      <c r="B7" s="8" t="s">
        <v>17</v>
      </c>
      <c r="C7" s="8" t="n">
        <v>100867207</v>
      </c>
      <c r="D7" s="8" t="n">
        <v>100867780</v>
      </c>
      <c r="E7" s="11" t="s">
        <v>27</v>
      </c>
      <c r="F7" s="11"/>
    </row>
    <row r="8" customFormat="false" ht="14" hidden="false" customHeight="false" outlineLevel="0" collapsed="false">
      <c r="A8" s="10" t="s">
        <v>292</v>
      </c>
      <c r="B8" s="8" t="s">
        <v>17</v>
      </c>
      <c r="C8" s="8" t="n">
        <v>107319305</v>
      </c>
      <c r="D8" s="8" t="n">
        <v>107319858</v>
      </c>
      <c r="E8" s="11" t="s">
        <v>27</v>
      </c>
      <c r="F8" s="11"/>
    </row>
    <row r="9" customFormat="false" ht="14" hidden="false" customHeight="false" outlineLevel="0" collapsed="false">
      <c r="A9" s="10" t="s">
        <v>293</v>
      </c>
      <c r="B9" s="8" t="s">
        <v>17</v>
      </c>
      <c r="C9" s="8" t="n">
        <v>111785863</v>
      </c>
      <c r="D9" s="8" t="n">
        <v>111786310</v>
      </c>
      <c r="E9" s="11" t="s">
        <v>18</v>
      </c>
      <c r="F9" s="11"/>
    </row>
    <row r="10" customFormat="false" ht="14" hidden="false" customHeight="false" outlineLevel="0" collapsed="false">
      <c r="A10" s="10" t="s">
        <v>294</v>
      </c>
      <c r="B10" s="8" t="s">
        <v>17</v>
      </c>
      <c r="C10" s="8" t="n">
        <v>114368555</v>
      </c>
      <c r="D10" s="8" t="n">
        <v>114369107</v>
      </c>
      <c r="E10" s="11" t="s">
        <v>18</v>
      </c>
      <c r="F10" s="11"/>
    </row>
    <row r="11" customFormat="false" ht="14" hidden="false" customHeight="false" outlineLevel="0" collapsed="false">
      <c r="A11" s="10" t="s">
        <v>295</v>
      </c>
      <c r="B11" s="8" t="s">
        <v>17</v>
      </c>
      <c r="C11" s="8" t="n">
        <v>130473392</v>
      </c>
      <c r="D11" s="8" t="n">
        <v>130473922</v>
      </c>
      <c r="E11" s="11" t="s">
        <v>27</v>
      </c>
      <c r="F11" s="11"/>
    </row>
    <row r="12" customFormat="false" ht="14" hidden="false" customHeight="false" outlineLevel="0" collapsed="false">
      <c r="A12" s="10" t="s">
        <v>296</v>
      </c>
      <c r="B12" s="8" t="s">
        <v>17</v>
      </c>
      <c r="C12" s="8" t="n">
        <v>147189886</v>
      </c>
      <c r="D12" s="8" t="n">
        <v>147190458</v>
      </c>
      <c r="E12" s="11" t="s">
        <v>27</v>
      </c>
      <c r="F12" s="11"/>
    </row>
    <row r="13" customFormat="false" ht="14" hidden="false" customHeight="false" outlineLevel="0" collapsed="false">
      <c r="A13" s="10" t="s">
        <v>297</v>
      </c>
      <c r="B13" s="8" t="s">
        <v>17</v>
      </c>
      <c r="C13" s="8" t="n">
        <v>148701870</v>
      </c>
      <c r="D13" s="8" t="n">
        <v>148702519</v>
      </c>
      <c r="E13" s="11" t="s">
        <v>18</v>
      </c>
      <c r="F13" s="11"/>
    </row>
    <row r="14" customFormat="false" ht="14" hidden="false" customHeight="false" outlineLevel="0" collapsed="false">
      <c r="A14" s="10" t="s">
        <v>298</v>
      </c>
      <c r="B14" s="8" t="s">
        <v>17</v>
      </c>
      <c r="C14" s="8" t="n">
        <v>154600304</v>
      </c>
      <c r="D14" s="8" t="n">
        <v>154600858</v>
      </c>
      <c r="E14" s="11" t="s">
        <v>27</v>
      </c>
      <c r="F14" s="11"/>
    </row>
    <row r="15" customFormat="false" ht="14" hidden="false" customHeight="false" outlineLevel="0" collapsed="false">
      <c r="A15" s="10" t="s">
        <v>299</v>
      </c>
      <c r="B15" s="8" t="s">
        <v>17</v>
      </c>
      <c r="C15" s="8" t="n">
        <v>164533269</v>
      </c>
      <c r="D15" s="8" t="n">
        <v>164533799</v>
      </c>
      <c r="E15" s="11" t="s">
        <v>27</v>
      </c>
      <c r="F15" s="11"/>
    </row>
    <row r="16" customFormat="false" ht="14" hidden="false" customHeight="false" outlineLevel="0" collapsed="false">
      <c r="A16" s="10" t="s">
        <v>300</v>
      </c>
      <c r="B16" s="8" t="s">
        <v>17</v>
      </c>
      <c r="C16" s="8" t="n">
        <v>168100115</v>
      </c>
      <c r="D16" s="8" t="n">
        <v>168100638</v>
      </c>
      <c r="E16" s="11" t="s">
        <v>18</v>
      </c>
      <c r="F16" s="11"/>
    </row>
    <row r="17" customFormat="false" ht="14" hidden="false" customHeight="false" outlineLevel="0" collapsed="false">
      <c r="A17" s="10" t="s">
        <v>301</v>
      </c>
      <c r="B17" s="8" t="s">
        <v>17</v>
      </c>
      <c r="C17" s="8" t="n">
        <v>168601048</v>
      </c>
      <c r="D17" s="8" t="n">
        <v>168601563</v>
      </c>
      <c r="E17" s="11" t="s">
        <v>18</v>
      </c>
      <c r="F17" s="11"/>
    </row>
    <row r="18" customFormat="false" ht="14" hidden="false" customHeight="false" outlineLevel="0" collapsed="false">
      <c r="A18" s="10" t="s">
        <v>302</v>
      </c>
      <c r="B18" s="8" t="s">
        <v>17</v>
      </c>
      <c r="C18" s="8" t="n">
        <v>171315014</v>
      </c>
      <c r="D18" s="8" t="n">
        <v>171315555</v>
      </c>
      <c r="E18" s="11" t="s">
        <v>18</v>
      </c>
      <c r="F18" s="11"/>
    </row>
    <row r="19" customFormat="false" ht="14" hidden="false" customHeight="false" outlineLevel="0" collapsed="false">
      <c r="A19" s="10" t="s">
        <v>303</v>
      </c>
      <c r="B19" s="8" t="s">
        <v>17</v>
      </c>
      <c r="C19" s="8" t="n">
        <v>180574213</v>
      </c>
      <c r="D19" s="8" t="n">
        <v>180574705</v>
      </c>
      <c r="E19" s="11" t="s">
        <v>27</v>
      </c>
      <c r="F19" s="11"/>
    </row>
    <row r="20" customFormat="false" ht="14" hidden="false" customHeight="false" outlineLevel="0" collapsed="false">
      <c r="A20" s="10" t="s">
        <v>304</v>
      </c>
      <c r="B20" s="8" t="s">
        <v>152</v>
      </c>
      <c r="C20" s="8" t="n">
        <v>24158033</v>
      </c>
      <c r="D20" s="8" t="n">
        <v>24158575</v>
      </c>
      <c r="E20" s="11" t="s">
        <v>18</v>
      </c>
      <c r="F20" s="11"/>
    </row>
    <row r="21" customFormat="false" ht="14" hidden="false" customHeight="false" outlineLevel="0" collapsed="false">
      <c r="A21" s="10" t="s">
        <v>305</v>
      </c>
      <c r="B21" s="8" t="s">
        <v>152</v>
      </c>
      <c r="C21" s="8" t="n">
        <v>26738665</v>
      </c>
      <c r="D21" s="8" t="n">
        <v>26739253</v>
      </c>
      <c r="E21" s="11" t="s">
        <v>27</v>
      </c>
      <c r="F21" s="11"/>
    </row>
    <row r="22" customFormat="false" ht="14" hidden="false" customHeight="false" outlineLevel="0" collapsed="false">
      <c r="A22" s="10" t="s">
        <v>306</v>
      </c>
      <c r="B22" s="8" t="s">
        <v>152</v>
      </c>
      <c r="C22" s="8" t="n">
        <v>33663527</v>
      </c>
      <c r="D22" s="8" t="n">
        <v>33663973</v>
      </c>
      <c r="E22" s="11" t="s">
        <v>27</v>
      </c>
      <c r="F22" s="11"/>
    </row>
    <row r="23" customFormat="false" ht="14" hidden="false" customHeight="false" outlineLevel="0" collapsed="false">
      <c r="A23" s="10" t="s">
        <v>307</v>
      </c>
      <c r="B23" s="8" t="s">
        <v>152</v>
      </c>
      <c r="C23" s="8" t="n">
        <v>34899193</v>
      </c>
      <c r="D23" s="8" t="n">
        <v>34899528</v>
      </c>
      <c r="E23" s="11" t="s">
        <v>18</v>
      </c>
      <c r="F23" s="11"/>
    </row>
    <row r="24" customFormat="false" ht="14" hidden="false" customHeight="false" outlineLevel="0" collapsed="false">
      <c r="A24" s="10" t="s">
        <v>308</v>
      </c>
      <c r="B24" s="8" t="s">
        <v>152</v>
      </c>
      <c r="C24" s="8" t="n">
        <v>41296414</v>
      </c>
      <c r="D24" s="8" t="n">
        <v>41296915</v>
      </c>
      <c r="E24" s="11" t="s">
        <v>18</v>
      </c>
      <c r="F24" s="11"/>
    </row>
    <row r="25" customFormat="false" ht="14" hidden="false" customHeight="false" outlineLevel="0" collapsed="false">
      <c r="A25" s="10" t="s">
        <v>309</v>
      </c>
      <c r="B25" s="8" t="s">
        <v>152</v>
      </c>
      <c r="C25" s="8" t="n">
        <v>55905791</v>
      </c>
      <c r="D25" s="8" t="n">
        <v>55906447</v>
      </c>
      <c r="E25" s="11" t="s">
        <v>18</v>
      </c>
      <c r="F25" s="11"/>
    </row>
    <row r="26" customFormat="false" ht="14" hidden="false" customHeight="false" outlineLevel="0" collapsed="false">
      <c r="A26" s="10" t="s">
        <v>310</v>
      </c>
      <c r="B26" s="8" t="s">
        <v>152</v>
      </c>
      <c r="C26" s="8" t="n">
        <v>61705433</v>
      </c>
      <c r="D26" s="8" t="n">
        <v>61705936</v>
      </c>
      <c r="E26" s="11" t="s">
        <v>27</v>
      </c>
      <c r="F26" s="11"/>
    </row>
    <row r="27" customFormat="false" ht="14" hidden="false" customHeight="false" outlineLevel="0" collapsed="false">
      <c r="A27" s="10" t="s">
        <v>311</v>
      </c>
      <c r="B27" s="8" t="s">
        <v>152</v>
      </c>
      <c r="C27" s="8" t="n">
        <v>89845251</v>
      </c>
      <c r="D27" s="8" t="n">
        <v>89845790</v>
      </c>
      <c r="E27" s="11" t="s">
        <v>27</v>
      </c>
      <c r="F27" s="11"/>
    </row>
    <row r="28" customFormat="false" ht="14" hidden="false" customHeight="false" outlineLevel="0" collapsed="false">
      <c r="A28" s="10" t="s">
        <v>312</v>
      </c>
      <c r="B28" s="8" t="s">
        <v>152</v>
      </c>
      <c r="C28" s="8" t="n">
        <v>96066087</v>
      </c>
      <c r="D28" s="8" t="n">
        <v>96066591</v>
      </c>
      <c r="E28" s="11" t="s">
        <v>27</v>
      </c>
      <c r="F28" s="11"/>
    </row>
    <row r="29" customFormat="false" ht="14" hidden="false" customHeight="false" outlineLevel="0" collapsed="false">
      <c r="A29" s="10" t="s">
        <v>313</v>
      </c>
      <c r="B29" s="8" t="s">
        <v>152</v>
      </c>
      <c r="C29" s="8" t="n">
        <v>109312395</v>
      </c>
      <c r="D29" s="8" t="n">
        <v>109312943</v>
      </c>
      <c r="E29" s="11" t="s">
        <v>18</v>
      </c>
      <c r="F29" s="11"/>
    </row>
    <row r="30" customFormat="false" ht="14" hidden="false" customHeight="false" outlineLevel="0" collapsed="false">
      <c r="A30" s="10" t="s">
        <v>314</v>
      </c>
      <c r="B30" s="8" t="s">
        <v>152</v>
      </c>
      <c r="C30" s="8" t="n">
        <v>117450970</v>
      </c>
      <c r="D30" s="8" t="n">
        <v>117451510</v>
      </c>
      <c r="E30" s="11" t="s">
        <v>27</v>
      </c>
      <c r="F30" s="11"/>
    </row>
    <row r="31" customFormat="false" ht="14" hidden="false" customHeight="false" outlineLevel="0" collapsed="false">
      <c r="A31" s="10" t="s">
        <v>315</v>
      </c>
      <c r="B31" s="8" t="s">
        <v>161</v>
      </c>
      <c r="C31" s="8" t="n">
        <v>17234383</v>
      </c>
      <c r="D31" s="8" t="n">
        <v>17234923</v>
      </c>
      <c r="E31" s="11" t="s">
        <v>18</v>
      </c>
      <c r="F31" s="11"/>
    </row>
    <row r="32" customFormat="false" ht="14" hidden="false" customHeight="false" outlineLevel="0" collapsed="false">
      <c r="A32" s="10" t="s">
        <v>316</v>
      </c>
      <c r="B32" s="8" t="s">
        <v>161</v>
      </c>
      <c r="C32" s="8" t="n">
        <v>27399271</v>
      </c>
      <c r="D32" s="8" t="n">
        <v>27399818</v>
      </c>
      <c r="E32" s="11" t="s">
        <v>18</v>
      </c>
      <c r="F32" s="11"/>
    </row>
    <row r="33" customFormat="false" ht="14" hidden="false" customHeight="false" outlineLevel="0" collapsed="false">
      <c r="A33" s="10" t="s">
        <v>317</v>
      </c>
      <c r="B33" s="8" t="s">
        <v>161</v>
      </c>
      <c r="C33" s="8" t="n">
        <v>46694531</v>
      </c>
      <c r="D33" s="8" t="n">
        <v>46695086</v>
      </c>
      <c r="E33" s="11" t="s">
        <v>27</v>
      </c>
      <c r="F33" s="11"/>
    </row>
    <row r="34" customFormat="false" ht="14" hidden="false" customHeight="false" outlineLevel="0" collapsed="false">
      <c r="A34" s="10" t="s">
        <v>318</v>
      </c>
      <c r="B34" s="8" t="s">
        <v>161</v>
      </c>
      <c r="C34" s="8" t="n">
        <v>66408729</v>
      </c>
      <c r="D34" s="8" t="n">
        <v>66409266</v>
      </c>
      <c r="E34" s="11" t="s">
        <v>18</v>
      </c>
      <c r="F34" s="11"/>
    </row>
    <row r="35" customFormat="false" ht="14" hidden="false" customHeight="false" outlineLevel="0" collapsed="false">
      <c r="A35" s="10" t="s">
        <v>319</v>
      </c>
      <c r="B35" s="8" t="s">
        <v>161</v>
      </c>
      <c r="C35" s="8" t="n">
        <v>97784871</v>
      </c>
      <c r="D35" s="8" t="n">
        <v>97785476</v>
      </c>
      <c r="E35" s="11" t="s">
        <v>27</v>
      </c>
      <c r="F35" s="11"/>
    </row>
    <row r="36" customFormat="false" ht="14" hidden="false" customHeight="false" outlineLevel="0" collapsed="false">
      <c r="A36" s="10" t="s">
        <v>320</v>
      </c>
      <c r="B36" s="8" t="s">
        <v>161</v>
      </c>
      <c r="C36" s="8" t="n">
        <v>121963157</v>
      </c>
      <c r="D36" s="8" t="n">
        <v>121963729</v>
      </c>
      <c r="E36" s="11" t="s">
        <v>18</v>
      </c>
      <c r="F36" s="11"/>
    </row>
    <row r="37" customFormat="false" ht="14" hidden="false" customHeight="false" outlineLevel="0" collapsed="false">
      <c r="A37" s="10" t="s">
        <v>321</v>
      </c>
      <c r="B37" s="8" t="s">
        <v>166</v>
      </c>
      <c r="C37" s="8" t="n">
        <v>10737727</v>
      </c>
      <c r="D37" s="8" t="n">
        <v>10738272</v>
      </c>
      <c r="E37" s="11" t="s">
        <v>18</v>
      </c>
      <c r="F37" s="11"/>
    </row>
    <row r="38" customFormat="false" ht="14" hidden="false" customHeight="false" outlineLevel="0" collapsed="false">
      <c r="A38" s="10" t="s">
        <v>322</v>
      </c>
      <c r="B38" s="8" t="s">
        <v>166</v>
      </c>
      <c r="C38" s="8" t="n">
        <v>18084864</v>
      </c>
      <c r="D38" s="8" t="n">
        <v>18085366</v>
      </c>
      <c r="E38" s="11" t="s">
        <v>18</v>
      </c>
      <c r="F38" s="11"/>
    </row>
    <row r="39" customFormat="false" ht="14" hidden="false" customHeight="false" outlineLevel="0" collapsed="false">
      <c r="A39" s="10" t="s">
        <v>323</v>
      </c>
      <c r="B39" s="8" t="s">
        <v>166</v>
      </c>
      <c r="C39" s="8" t="n">
        <v>18697940</v>
      </c>
      <c r="D39" s="8" t="n">
        <v>18698441</v>
      </c>
      <c r="E39" s="11" t="s">
        <v>18</v>
      </c>
      <c r="F39" s="11"/>
    </row>
    <row r="40" customFormat="false" ht="14" hidden="false" customHeight="false" outlineLevel="0" collapsed="false">
      <c r="A40" s="10" t="s">
        <v>324</v>
      </c>
      <c r="B40" s="8" t="s">
        <v>166</v>
      </c>
      <c r="C40" s="8" t="n">
        <v>18795627</v>
      </c>
      <c r="D40" s="8" t="n">
        <v>18796080</v>
      </c>
      <c r="E40" s="11" t="s">
        <v>27</v>
      </c>
      <c r="F40" s="11"/>
    </row>
    <row r="41" customFormat="false" ht="14" hidden="false" customHeight="false" outlineLevel="0" collapsed="false">
      <c r="A41" s="10" t="s">
        <v>325</v>
      </c>
      <c r="B41" s="8" t="s">
        <v>166</v>
      </c>
      <c r="C41" s="8" t="n">
        <v>18797116</v>
      </c>
      <c r="D41" s="8" t="n">
        <v>18797618</v>
      </c>
      <c r="E41" s="11" t="s">
        <v>18</v>
      </c>
      <c r="F41" s="11"/>
    </row>
    <row r="42" customFormat="false" ht="14" hidden="false" customHeight="false" outlineLevel="0" collapsed="false">
      <c r="A42" s="10" t="s">
        <v>326</v>
      </c>
      <c r="B42" s="8" t="s">
        <v>166</v>
      </c>
      <c r="C42" s="8" t="n">
        <v>18822737</v>
      </c>
      <c r="D42" s="8" t="n">
        <v>18823189</v>
      </c>
      <c r="E42" s="11" t="s">
        <v>18</v>
      </c>
      <c r="F42" s="11"/>
    </row>
    <row r="43" customFormat="false" ht="14" hidden="false" customHeight="false" outlineLevel="0" collapsed="false">
      <c r="A43" s="10" t="s">
        <v>327</v>
      </c>
      <c r="B43" s="8" t="s">
        <v>166</v>
      </c>
      <c r="C43" s="8" t="n">
        <v>20913791</v>
      </c>
      <c r="D43" s="8" t="n">
        <v>20914348</v>
      </c>
      <c r="E43" s="11" t="s">
        <v>18</v>
      </c>
      <c r="F43" s="11"/>
    </row>
    <row r="44" customFormat="false" ht="14" hidden="false" customHeight="false" outlineLevel="0" collapsed="false">
      <c r="A44" s="10" t="s">
        <v>328</v>
      </c>
      <c r="B44" s="8" t="s">
        <v>166</v>
      </c>
      <c r="C44" s="8" t="n">
        <v>22076722</v>
      </c>
      <c r="D44" s="8" t="n">
        <v>22077224</v>
      </c>
      <c r="E44" s="11" t="s">
        <v>27</v>
      </c>
      <c r="F44" s="11"/>
    </row>
    <row r="45" customFormat="false" ht="14" hidden="false" customHeight="false" outlineLevel="0" collapsed="false">
      <c r="A45" s="10" t="s">
        <v>329</v>
      </c>
      <c r="B45" s="8" t="s">
        <v>166</v>
      </c>
      <c r="C45" s="8" t="n">
        <v>22802902</v>
      </c>
      <c r="D45" s="8" t="n">
        <v>22803403</v>
      </c>
      <c r="E45" s="11" t="s">
        <v>18</v>
      </c>
      <c r="F45" s="11"/>
    </row>
    <row r="46" customFormat="false" ht="14" hidden="false" customHeight="false" outlineLevel="0" collapsed="false">
      <c r="A46" s="10" t="s">
        <v>330</v>
      </c>
      <c r="B46" s="8" t="s">
        <v>166</v>
      </c>
      <c r="C46" s="8" t="n">
        <v>23235679</v>
      </c>
      <c r="D46" s="8" t="n">
        <v>23236181</v>
      </c>
      <c r="E46" s="11" t="s">
        <v>18</v>
      </c>
      <c r="F46" s="11"/>
    </row>
    <row r="47" customFormat="false" ht="14" hidden="false" customHeight="false" outlineLevel="0" collapsed="false">
      <c r="A47" s="10" t="s">
        <v>331</v>
      </c>
      <c r="B47" s="8" t="s">
        <v>166</v>
      </c>
      <c r="C47" s="8" t="n">
        <v>24148842</v>
      </c>
      <c r="D47" s="8" t="n">
        <v>24149344</v>
      </c>
      <c r="E47" s="11" t="s">
        <v>27</v>
      </c>
      <c r="F47" s="11"/>
    </row>
    <row r="48" customFormat="false" ht="14" hidden="false" customHeight="false" outlineLevel="0" collapsed="false">
      <c r="A48" s="10" t="s">
        <v>332</v>
      </c>
      <c r="B48" s="8" t="s">
        <v>166</v>
      </c>
      <c r="C48" s="8" t="n">
        <v>24356881</v>
      </c>
      <c r="D48" s="8" t="n">
        <v>24357144</v>
      </c>
      <c r="E48" s="11" t="s">
        <v>18</v>
      </c>
      <c r="F48" s="11"/>
    </row>
    <row r="49" customFormat="false" ht="14" hidden="false" customHeight="false" outlineLevel="0" collapsed="false">
      <c r="A49" s="10" t="s">
        <v>333</v>
      </c>
      <c r="B49" s="8" t="s">
        <v>166</v>
      </c>
      <c r="C49" s="8" t="n">
        <v>48990858</v>
      </c>
      <c r="D49" s="8" t="n">
        <v>48991464</v>
      </c>
      <c r="E49" s="11" t="s">
        <v>27</v>
      </c>
      <c r="F49" s="11"/>
    </row>
    <row r="50" customFormat="false" ht="14" hidden="false" customHeight="false" outlineLevel="0" collapsed="false">
      <c r="A50" s="10" t="s">
        <v>334</v>
      </c>
      <c r="B50" s="8" t="s">
        <v>166</v>
      </c>
      <c r="C50" s="8" t="n">
        <v>88091509</v>
      </c>
      <c r="D50" s="8" t="n">
        <v>88091965</v>
      </c>
      <c r="E50" s="11" t="s">
        <v>18</v>
      </c>
      <c r="F50" s="11"/>
    </row>
    <row r="51" customFormat="false" ht="14" hidden="false" customHeight="false" outlineLevel="0" collapsed="false">
      <c r="A51" s="10" t="s">
        <v>335</v>
      </c>
      <c r="B51" s="8" t="s">
        <v>166</v>
      </c>
      <c r="C51" s="8" t="n">
        <v>88099641</v>
      </c>
      <c r="D51" s="8" t="n">
        <v>88100092</v>
      </c>
      <c r="E51" s="11" t="s">
        <v>18</v>
      </c>
      <c r="F51" s="11"/>
    </row>
    <row r="52" customFormat="false" ht="14" hidden="false" customHeight="false" outlineLevel="0" collapsed="false">
      <c r="A52" s="10" t="s">
        <v>336</v>
      </c>
      <c r="B52" s="8" t="s">
        <v>166</v>
      </c>
      <c r="C52" s="8" t="n">
        <v>90595062</v>
      </c>
      <c r="D52" s="8" t="n">
        <v>90595615</v>
      </c>
      <c r="E52" s="11" t="s">
        <v>18</v>
      </c>
      <c r="F52" s="11"/>
    </row>
    <row r="53" customFormat="false" ht="14" hidden="false" customHeight="false" outlineLevel="0" collapsed="false">
      <c r="A53" s="10" t="s">
        <v>337</v>
      </c>
      <c r="B53" s="8" t="s">
        <v>180</v>
      </c>
      <c r="C53" s="8" t="n">
        <v>14617443</v>
      </c>
      <c r="D53" s="8" t="n">
        <v>14617957</v>
      </c>
      <c r="E53" s="11" t="s">
        <v>18</v>
      </c>
      <c r="F53" s="11"/>
    </row>
    <row r="54" customFormat="false" ht="14" hidden="false" customHeight="false" outlineLevel="0" collapsed="false">
      <c r="A54" s="10" t="s">
        <v>338</v>
      </c>
      <c r="B54" s="8" t="s">
        <v>180</v>
      </c>
      <c r="C54" s="8" t="n">
        <v>17685699</v>
      </c>
      <c r="D54" s="8" t="n">
        <v>17686340</v>
      </c>
      <c r="E54" s="11" t="s">
        <v>27</v>
      </c>
      <c r="F54" s="11"/>
    </row>
    <row r="55" customFormat="false" ht="14" hidden="false" customHeight="false" outlineLevel="0" collapsed="false">
      <c r="A55" s="10" t="s">
        <v>339</v>
      </c>
      <c r="B55" s="8" t="s">
        <v>180</v>
      </c>
      <c r="C55" s="8" t="n">
        <v>22573002</v>
      </c>
      <c r="D55" s="8" t="n">
        <v>22573553</v>
      </c>
      <c r="E55" s="11" t="s">
        <v>27</v>
      </c>
      <c r="F55" s="11"/>
    </row>
    <row r="56" customFormat="false" ht="14" hidden="false" customHeight="false" outlineLevel="0" collapsed="false">
      <c r="A56" s="10" t="s">
        <v>340</v>
      </c>
      <c r="B56" s="8" t="s">
        <v>180</v>
      </c>
      <c r="C56" s="8" t="n">
        <v>41146690</v>
      </c>
      <c r="D56" s="8" t="n">
        <v>41147245</v>
      </c>
      <c r="E56" s="11" t="s">
        <v>18</v>
      </c>
      <c r="F56" s="11"/>
    </row>
    <row r="57" customFormat="false" ht="14" hidden="false" customHeight="false" outlineLevel="0" collapsed="false">
      <c r="A57" s="10" t="s">
        <v>341</v>
      </c>
      <c r="B57" s="8" t="s">
        <v>180</v>
      </c>
      <c r="C57" s="8" t="n">
        <v>67870591</v>
      </c>
      <c r="D57" s="8" t="n">
        <v>67871050</v>
      </c>
      <c r="E57" s="11" t="s">
        <v>27</v>
      </c>
      <c r="F57" s="11"/>
    </row>
    <row r="58" customFormat="false" ht="14" hidden="false" customHeight="false" outlineLevel="0" collapsed="false">
      <c r="A58" s="10" t="s">
        <v>342</v>
      </c>
      <c r="B58" s="8" t="s">
        <v>180</v>
      </c>
      <c r="C58" s="8" t="n">
        <v>85038547</v>
      </c>
      <c r="D58" s="8" t="n">
        <v>85038996</v>
      </c>
      <c r="E58" s="11" t="s">
        <v>27</v>
      </c>
      <c r="F58" s="11"/>
    </row>
    <row r="59" customFormat="false" ht="14" hidden="false" customHeight="false" outlineLevel="0" collapsed="false">
      <c r="A59" s="10" t="s">
        <v>343</v>
      </c>
      <c r="B59" s="8" t="s">
        <v>180</v>
      </c>
      <c r="C59" s="8" t="n">
        <v>93208892</v>
      </c>
      <c r="D59" s="8" t="n">
        <v>93209394</v>
      </c>
      <c r="E59" s="11" t="s">
        <v>27</v>
      </c>
      <c r="F59" s="11"/>
    </row>
    <row r="60" customFormat="false" ht="14" hidden="false" customHeight="false" outlineLevel="0" collapsed="false">
      <c r="A60" s="10" t="s">
        <v>344</v>
      </c>
      <c r="B60" s="8" t="s">
        <v>180</v>
      </c>
      <c r="C60" s="8" t="n">
        <v>93762115</v>
      </c>
      <c r="D60" s="8" t="n">
        <v>93762723</v>
      </c>
      <c r="E60" s="11" t="s">
        <v>27</v>
      </c>
      <c r="F60" s="11"/>
    </row>
    <row r="61" customFormat="false" ht="14" hidden="false" customHeight="false" outlineLevel="0" collapsed="false">
      <c r="A61" s="10" t="s">
        <v>345</v>
      </c>
      <c r="B61" s="8" t="s">
        <v>180</v>
      </c>
      <c r="C61" s="8" t="n">
        <v>96474293</v>
      </c>
      <c r="D61" s="8" t="n">
        <v>96474826</v>
      </c>
      <c r="E61" s="11" t="s">
        <v>18</v>
      </c>
      <c r="F61" s="11"/>
    </row>
    <row r="62" customFormat="false" ht="14" hidden="false" customHeight="false" outlineLevel="0" collapsed="false">
      <c r="A62" s="10" t="s">
        <v>346</v>
      </c>
      <c r="B62" s="8" t="s">
        <v>180</v>
      </c>
      <c r="C62" s="8" t="n">
        <v>97047071</v>
      </c>
      <c r="D62" s="8" t="n">
        <v>97047612</v>
      </c>
      <c r="E62" s="11" t="s">
        <v>27</v>
      </c>
      <c r="F62" s="11"/>
    </row>
    <row r="63" customFormat="false" ht="14" hidden="false" customHeight="false" outlineLevel="0" collapsed="false">
      <c r="A63" s="10" t="s">
        <v>347</v>
      </c>
      <c r="B63" s="8" t="s">
        <v>180</v>
      </c>
      <c r="C63" s="8" t="n">
        <v>106912857</v>
      </c>
      <c r="D63" s="8" t="n">
        <v>106913386</v>
      </c>
      <c r="E63" s="11" t="s">
        <v>27</v>
      </c>
      <c r="F63" s="11"/>
    </row>
    <row r="64" customFormat="false" ht="14" hidden="false" customHeight="false" outlineLevel="0" collapsed="false">
      <c r="A64" s="10" t="s">
        <v>348</v>
      </c>
      <c r="B64" s="8" t="s">
        <v>201</v>
      </c>
      <c r="C64" s="8" t="n">
        <v>9500983</v>
      </c>
      <c r="D64" s="8" t="n">
        <v>9501468</v>
      </c>
      <c r="E64" s="11" t="s">
        <v>27</v>
      </c>
      <c r="F64" s="11"/>
    </row>
    <row r="65" customFormat="false" ht="14" hidden="false" customHeight="false" outlineLevel="0" collapsed="false">
      <c r="A65" s="10" t="s">
        <v>349</v>
      </c>
      <c r="B65" s="8" t="s">
        <v>201</v>
      </c>
      <c r="C65" s="8" t="n">
        <v>13597747</v>
      </c>
      <c r="D65" s="8" t="n">
        <v>13598312</v>
      </c>
      <c r="E65" s="11" t="s">
        <v>27</v>
      </c>
      <c r="F65" s="11"/>
    </row>
    <row r="66" customFormat="false" ht="14" hidden="false" customHeight="false" outlineLevel="0" collapsed="false">
      <c r="A66" s="10" t="s">
        <v>350</v>
      </c>
      <c r="B66" s="8" t="s">
        <v>201</v>
      </c>
      <c r="C66" s="8" t="n">
        <v>26788786</v>
      </c>
      <c r="D66" s="8" t="n">
        <v>26789273</v>
      </c>
      <c r="E66" s="11" t="s">
        <v>27</v>
      </c>
      <c r="F66" s="11"/>
    </row>
    <row r="67" customFormat="false" ht="14" hidden="false" customHeight="false" outlineLevel="0" collapsed="false">
      <c r="A67" s="10" t="s">
        <v>351</v>
      </c>
      <c r="B67" s="8" t="s">
        <v>201</v>
      </c>
      <c r="C67" s="8" t="n">
        <v>34657852</v>
      </c>
      <c r="D67" s="8" t="n">
        <v>34658397</v>
      </c>
      <c r="E67" s="11" t="s">
        <v>27</v>
      </c>
      <c r="F67" s="11"/>
    </row>
    <row r="68" customFormat="false" ht="14" hidden="false" customHeight="false" outlineLevel="0" collapsed="false">
      <c r="A68" s="10" t="s">
        <v>352</v>
      </c>
      <c r="B68" s="8" t="s">
        <v>201</v>
      </c>
      <c r="C68" s="8" t="n">
        <v>38117431</v>
      </c>
      <c r="D68" s="8" t="n">
        <v>38117886</v>
      </c>
      <c r="E68" s="11" t="s">
        <v>18</v>
      </c>
      <c r="F68" s="11"/>
    </row>
    <row r="69" customFormat="false" ht="14" hidden="false" customHeight="false" outlineLevel="0" collapsed="false">
      <c r="A69" s="10" t="s">
        <v>353</v>
      </c>
      <c r="B69" s="8" t="s">
        <v>201</v>
      </c>
      <c r="C69" s="8" t="n">
        <v>41063658</v>
      </c>
      <c r="D69" s="8" t="n">
        <v>41064201</v>
      </c>
      <c r="E69" s="11" t="s">
        <v>18</v>
      </c>
      <c r="F69" s="11"/>
    </row>
    <row r="70" customFormat="false" ht="14" hidden="false" customHeight="false" outlineLevel="0" collapsed="false">
      <c r="A70" s="10" t="s">
        <v>354</v>
      </c>
      <c r="B70" s="8" t="s">
        <v>201</v>
      </c>
      <c r="C70" s="8" t="n">
        <v>75413206</v>
      </c>
      <c r="D70" s="8" t="n">
        <v>75413752</v>
      </c>
      <c r="E70" s="11" t="s">
        <v>27</v>
      </c>
      <c r="F70" s="11"/>
    </row>
    <row r="71" customFormat="false" ht="14" hidden="false" customHeight="false" outlineLevel="0" collapsed="false">
      <c r="A71" s="10" t="s">
        <v>355</v>
      </c>
      <c r="B71" s="8" t="s">
        <v>201</v>
      </c>
      <c r="C71" s="8" t="n">
        <v>81922862</v>
      </c>
      <c r="D71" s="8" t="n">
        <v>81923407</v>
      </c>
      <c r="E71" s="11" t="s">
        <v>27</v>
      </c>
      <c r="F71" s="11"/>
    </row>
    <row r="72" customFormat="false" ht="14" hidden="false" customHeight="false" outlineLevel="0" collapsed="false">
      <c r="A72" s="10" t="s">
        <v>356</v>
      </c>
      <c r="B72" s="8" t="s">
        <v>201</v>
      </c>
      <c r="C72" s="8" t="n">
        <v>83421731</v>
      </c>
      <c r="D72" s="8" t="n">
        <v>83422274</v>
      </c>
      <c r="E72" s="11" t="s">
        <v>27</v>
      </c>
      <c r="F72" s="11"/>
    </row>
    <row r="73" customFormat="false" ht="14" hidden="false" customHeight="false" outlineLevel="0" collapsed="false">
      <c r="A73" s="10" t="s">
        <v>357</v>
      </c>
      <c r="B73" s="8" t="s">
        <v>201</v>
      </c>
      <c r="C73" s="8" t="n">
        <v>91647318</v>
      </c>
      <c r="D73" s="8" t="n">
        <v>91647887</v>
      </c>
      <c r="E73" s="11" t="s">
        <v>18</v>
      </c>
      <c r="F73" s="11"/>
    </row>
    <row r="74" customFormat="false" ht="14" hidden="false" customHeight="false" outlineLevel="0" collapsed="false">
      <c r="A74" s="10" t="s">
        <v>358</v>
      </c>
      <c r="B74" s="8" t="s">
        <v>201</v>
      </c>
      <c r="C74" s="8" t="n">
        <v>95394537</v>
      </c>
      <c r="D74" s="8" t="n">
        <v>95395092</v>
      </c>
      <c r="E74" s="11" t="s">
        <v>18</v>
      </c>
      <c r="F74" s="11"/>
    </row>
    <row r="75" customFormat="false" ht="14" hidden="false" customHeight="false" outlineLevel="0" collapsed="false">
      <c r="A75" s="10" t="s">
        <v>359</v>
      </c>
      <c r="B75" s="8" t="s">
        <v>201</v>
      </c>
      <c r="C75" s="8" t="n">
        <v>100624951</v>
      </c>
      <c r="D75" s="8" t="n">
        <v>100625492</v>
      </c>
      <c r="E75" s="11" t="s">
        <v>27</v>
      </c>
      <c r="F75" s="11"/>
    </row>
    <row r="76" customFormat="false" ht="14" hidden="false" customHeight="false" outlineLevel="0" collapsed="false">
      <c r="A76" s="10" t="s">
        <v>360</v>
      </c>
      <c r="B76" s="8" t="s">
        <v>201</v>
      </c>
      <c r="C76" s="8" t="n">
        <v>121402164</v>
      </c>
      <c r="D76" s="8" t="n">
        <v>121402670</v>
      </c>
      <c r="E76" s="11" t="s">
        <v>27</v>
      </c>
      <c r="F76" s="11"/>
    </row>
    <row r="77" customFormat="false" ht="14" hidden="false" customHeight="false" outlineLevel="0" collapsed="false">
      <c r="A77" s="10" t="s">
        <v>361</v>
      </c>
      <c r="B77" s="8" t="s">
        <v>203</v>
      </c>
      <c r="C77" s="8" t="n">
        <v>19391706</v>
      </c>
      <c r="D77" s="8" t="n">
        <v>19392293</v>
      </c>
      <c r="E77" s="11" t="s">
        <v>27</v>
      </c>
      <c r="F77" s="11"/>
    </row>
    <row r="78" customFormat="false" ht="14" hidden="false" customHeight="false" outlineLevel="0" collapsed="false">
      <c r="A78" s="10" t="s">
        <v>362</v>
      </c>
      <c r="B78" s="8" t="s">
        <v>203</v>
      </c>
      <c r="C78" s="8" t="n">
        <v>22762463</v>
      </c>
      <c r="D78" s="8" t="n">
        <v>22762998</v>
      </c>
      <c r="E78" s="11" t="s">
        <v>27</v>
      </c>
      <c r="F78" s="11"/>
    </row>
    <row r="79" customFormat="false" ht="14" hidden="false" customHeight="false" outlineLevel="0" collapsed="false">
      <c r="A79" s="10" t="s">
        <v>363</v>
      </c>
      <c r="B79" s="8" t="s">
        <v>203</v>
      </c>
      <c r="C79" s="8" t="n">
        <v>28979974</v>
      </c>
      <c r="D79" s="8" t="n">
        <v>28980521</v>
      </c>
      <c r="E79" s="11" t="s">
        <v>18</v>
      </c>
      <c r="F79" s="11"/>
    </row>
    <row r="80" customFormat="false" ht="14" hidden="false" customHeight="false" outlineLevel="0" collapsed="false">
      <c r="A80" s="10" t="s">
        <v>364</v>
      </c>
      <c r="B80" s="8" t="s">
        <v>203</v>
      </c>
      <c r="C80" s="8" t="n">
        <v>29500880</v>
      </c>
      <c r="D80" s="8" t="n">
        <v>29501437</v>
      </c>
      <c r="E80" s="11" t="s">
        <v>27</v>
      </c>
      <c r="F80" s="11"/>
    </row>
    <row r="81" customFormat="false" ht="14" hidden="false" customHeight="false" outlineLevel="0" collapsed="false">
      <c r="A81" s="10" t="s">
        <v>365</v>
      </c>
      <c r="B81" s="8" t="s">
        <v>203</v>
      </c>
      <c r="C81" s="8" t="n">
        <v>82674793</v>
      </c>
      <c r="D81" s="8" t="n">
        <v>82675339</v>
      </c>
      <c r="E81" s="11" t="s">
        <v>18</v>
      </c>
      <c r="F81" s="11"/>
    </row>
    <row r="82" customFormat="false" ht="14" hidden="false" customHeight="false" outlineLevel="0" collapsed="false">
      <c r="A82" s="10" t="s">
        <v>366</v>
      </c>
      <c r="B82" s="8" t="s">
        <v>208</v>
      </c>
      <c r="C82" s="8" t="n">
        <v>6342359</v>
      </c>
      <c r="D82" s="8" t="n">
        <v>6342896</v>
      </c>
      <c r="E82" s="11" t="s">
        <v>18</v>
      </c>
      <c r="F82" s="11"/>
    </row>
    <row r="83" customFormat="false" ht="14" hidden="false" customHeight="false" outlineLevel="0" collapsed="false">
      <c r="A83" s="10" t="s">
        <v>367</v>
      </c>
      <c r="B83" s="8" t="s">
        <v>208</v>
      </c>
      <c r="C83" s="8" t="n">
        <v>15619773</v>
      </c>
      <c r="D83" s="8" t="n">
        <v>15620299</v>
      </c>
      <c r="E83" s="11" t="s">
        <v>18</v>
      </c>
      <c r="F83" s="11"/>
    </row>
    <row r="84" customFormat="false" ht="14" hidden="false" customHeight="false" outlineLevel="0" collapsed="false">
      <c r="A84" s="10" t="s">
        <v>368</v>
      </c>
      <c r="B84" s="8" t="s">
        <v>208</v>
      </c>
      <c r="C84" s="8" t="n">
        <v>18850622</v>
      </c>
      <c r="D84" s="8" t="n">
        <v>18851184</v>
      </c>
      <c r="E84" s="11" t="s">
        <v>27</v>
      </c>
      <c r="F84" s="11"/>
    </row>
    <row r="85" customFormat="false" ht="14" hidden="false" customHeight="false" outlineLevel="0" collapsed="false">
      <c r="A85" s="10" t="s">
        <v>369</v>
      </c>
      <c r="B85" s="8" t="s">
        <v>208</v>
      </c>
      <c r="C85" s="8" t="n">
        <v>31000166</v>
      </c>
      <c r="D85" s="8" t="n">
        <v>31000638</v>
      </c>
      <c r="E85" s="11" t="s">
        <v>27</v>
      </c>
      <c r="F85" s="11"/>
    </row>
    <row r="86" customFormat="false" ht="14" hidden="false" customHeight="false" outlineLevel="0" collapsed="false">
      <c r="A86" s="10" t="s">
        <v>370</v>
      </c>
      <c r="B86" s="8" t="s">
        <v>208</v>
      </c>
      <c r="C86" s="8" t="n">
        <v>32537060</v>
      </c>
      <c r="D86" s="8" t="n">
        <v>32537584</v>
      </c>
      <c r="E86" s="11" t="s">
        <v>27</v>
      </c>
      <c r="F86" s="11"/>
    </row>
    <row r="87" customFormat="false" ht="14" hidden="false" customHeight="false" outlineLevel="0" collapsed="false">
      <c r="A87" s="10" t="s">
        <v>371</v>
      </c>
      <c r="B87" s="8" t="s">
        <v>208</v>
      </c>
      <c r="C87" s="8" t="n">
        <v>36581101</v>
      </c>
      <c r="D87" s="8" t="n">
        <v>36581411</v>
      </c>
      <c r="E87" s="11" t="s">
        <v>18</v>
      </c>
      <c r="F87" s="11"/>
    </row>
    <row r="88" customFormat="false" ht="14" hidden="false" customHeight="false" outlineLevel="0" collapsed="false">
      <c r="A88" s="10" t="s">
        <v>372</v>
      </c>
      <c r="B88" s="8" t="s">
        <v>208</v>
      </c>
      <c r="C88" s="8" t="n">
        <v>42441699</v>
      </c>
      <c r="D88" s="8" t="n">
        <v>42442176</v>
      </c>
      <c r="E88" s="11" t="s">
        <v>27</v>
      </c>
      <c r="F88" s="11"/>
    </row>
    <row r="89" customFormat="false" ht="14" hidden="false" customHeight="false" outlineLevel="0" collapsed="false">
      <c r="A89" s="10" t="s">
        <v>373</v>
      </c>
      <c r="B89" s="8" t="s">
        <v>208</v>
      </c>
      <c r="C89" s="8" t="n">
        <v>52255167</v>
      </c>
      <c r="D89" s="8" t="n">
        <v>52255715</v>
      </c>
      <c r="E89" s="11" t="s">
        <v>18</v>
      </c>
      <c r="F89" s="11"/>
    </row>
    <row r="90" customFormat="false" ht="14" hidden="false" customHeight="false" outlineLevel="0" collapsed="false">
      <c r="A90" s="10" t="s">
        <v>374</v>
      </c>
      <c r="B90" s="8" t="s">
        <v>208</v>
      </c>
      <c r="C90" s="8" t="n">
        <v>54108594</v>
      </c>
      <c r="D90" s="8" t="n">
        <v>54109134</v>
      </c>
      <c r="E90" s="11" t="s">
        <v>18</v>
      </c>
      <c r="F90" s="11"/>
    </row>
    <row r="91" customFormat="false" ht="14" hidden="false" customHeight="false" outlineLevel="0" collapsed="false">
      <c r="A91" s="10" t="s">
        <v>375</v>
      </c>
      <c r="B91" s="8" t="s">
        <v>208</v>
      </c>
      <c r="C91" s="8" t="n">
        <v>89412651</v>
      </c>
      <c r="D91" s="8" t="n">
        <v>89413278</v>
      </c>
      <c r="E91" s="11" t="s">
        <v>18</v>
      </c>
      <c r="F91" s="11"/>
    </row>
    <row r="92" customFormat="false" ht="14" hidden="false" customHeight="false" outlineLevel="0" collapsed="false">
      <c r="A92" s="10" t="s">
        <v>376</v>
      </c>
      <c r="B92" s="8" t="s">
        <v>212</v>
      </c>
      <c r="C92" s="8" t="n">
        <v>15592637</v>
      </c>
      <c r="D92" s="8" t="n">
        <v>15593275</v>
      </c>
      <c r="E92" s="11" t="s">
        <v>27</v>
      </c>
      <c r="F92" s="11"/>
    </row>
    <row r="93" customFormat="false" ht="14" hidden="false" customHeight="false" outlineLevel="0" collapsed="false">
      <c r="A93" s="10" t="s">
        <v>377</v>
      </c>
      <c r="B93" s="8" t="s">
        <v>212</v>
      </c>
      <c r="C93" s="8" t="n">
        <v>16727575</v>
      </c>
      <c r="D93" s="8" t="n">
        <v>16728065</v>
      </c>
      <c r="E93" s="11" t="s">
        <v>27</v>
      </c>
      <c r="F93" s="11"/>
    </row>
    <row r="94" customFormat="false" ht="14" hidden="false" customHeight="false" outlineLevel="0" collapsed="false">
      <c r="A94" s="10" t="s">
        <v>378</v>
      </c>
      <c r="B94" s="8" t="s">
        <v>212</v>
      </c>
      <c r="C94" s="8" t="n">
        <v>16944698</v>
      </c>
      <c r="D94" s="8" t="n">
        <v>16945268</v>
      </c>
      <c r="E94" s="11" t="s">
        <v>18</v>
      </c>
      <c r="F94" s="11"/>
    </row>
    <row r="95" customFormat="false" ht="14" hidden="false" customHeight="false" outlineLevel="0" collapsed="false">
      <c r="A95" s="10" t="s">
        <v>379</v>
      </c>
      <c r="B95" s="8" t="s">
        <v>212</v>
      </c>
      <c r="C95" s="8" t="n">
        <v>18955717</v>
      </c>
      <c r="D95" s="8" t="n">
        <v>18956268</v>
      </c>
      <c r="E95" s="11" t="s">
        <v>27</v>
      </c>
      <c r="F95" s="11"/>
    </row>
    <row r="96" customFormat="false" ht="14" hidden="false" customHeight="false" outlineLevel="0" collapsed="false">
      <c r="A96" s="10" t="s">
        <v>380</v>
      </c>
      <c r="B96" s="8" t="s">
        <v>212</v>
      </c>
      <c r="C96" s="8" t="n">
        <v>20322479</v>
      </c>
      <c r="D96" s="8" t="n">
        <v>20322935</v>
      </c>
      <c r="E96" s="11" t="s">
        <v>18</v>
      </c>
      <c r="F96" s="11"/>
    </row>
    <row r="97" customFormat="false" ht="14" hidden="false" customHeight="false" outlineLevel="0" collapsed="false">
      <c r="A97" s="10" t="s">
        <v>381</v>
      </c>
      <c r="B97" s="8" t="s">
        <v>212</v>
      </c>
      <c r="C97" s="8" t="n">
        <v>21774620</v>
      </c>
      <c r="D97" s="8" t="n">
        <v>21775072</v>
      </c>
      <c r="E97" s="11" t="s">
        <v>18</v>
      </c>
      <c r="F97" s="11"/>
    </row>
    <row r="98" customFormat="false" ht="14" hidden="false" customHeight="false" outlineLevel="0" collapsed="false">
      <c r="A98" s="10" t="s">
        <v>382</v>
      </c>
      <c r="B98" s="8" t="s">
        <v>212</v>
      </c>
      <c r="C98" s="8" t="n">
        <v>28889825</v>
      </c>
      <c r="D98" s="8" t="n">
        <v>28890375</v>
      </c>
      <c r="E98" s="11" t="s">
        <v>18</v>
      </c>
      <c r="F98" s="11"/>
    </row>
    <row r="99" customFormat="false" ht="14" hidden="false" customHeight="false" outlineLevel="0" collapsed="false">
      <c r="A99" s="10" t="s">
        <v>383</v>
      </c>
      <c r="B99" s="8" t="s">
        <v>212</v>
      </c>
      <c r="C99" s="8" t="n">
        <v>31534431</v>
      </c>
      <c r="D99" s="8" t="n">
        <v>31534934</v>
      </c>
      <c r="E99" s="11" t="s">
        <v>18</v>
      </c>
      <c r="F99" s="11"/>
    </row>
    <row r="100" customFormat="false" ht="14" hidden="false" customHeight="false" outlineLevel="0" collapsed="false">
      <c r="A100" s="10" t="s">
        <v>384</v>
      </c>
      <c r="B100" s="8" t="s">
        <v>212</v>
      </c>
      <c r="C100" s="8" t="n">
        <v>33730745</v>
      </c>
      <c r="D100" s="8" t="n">
        <v>33731248</v>
      </c>
      <c r="E100" s="11" t="s">
        <v>27</v>
      </c>
      <c r="F100" s="11"/>
    </row>
    <row r="101" customFormat="false" ht="14" hidden="false" customHeight="false" outlineLevel="0" collapsed="false">
      <c r="A101" s="10" t="s">
        <v>385</v>
      </c>
      <c r="B101" s="8" t="s">
        <v>212</v>
      </c>
      <c r="C101" s="8" t="n">
        <v>36799752</v>
      </c>
      <c r="D101" s="8" t="n">
        <v>36800281</v>
      </c>
      <c r="E101" s="11" t="s">
        <v>27</v>
      </c>
      <c r="F101" s="11"/>
    </row>
    <row r="102" customFormat="false" ht="14" hidden="false" customHeight="false" outlineLevel="0" collapsed="false">
      <c r="A102" s="10" t="s">
        <v>386</v>
      </c>
      <c r="B102" s="8" t="s">
        <v>212</v>
      </c>
      <c r="C102" s="8" t="n">
        <v>43525625</v>
      </c>
      <c r="D102" s="8" t="n">
        <v>43526160</v>
      </c>
      <c r="E102" s="11" t="s">
        <v>27</v>
      </c>
      <c r="F102" s="11"/>
    </row>
    <row r="103" customFormat="false" ht="14" hidden="false" customHeight="false" outlineLevel="0" collapsed="false">
      <c r="A103" s="10" t="s">
        <v>387</v>
      </c>
      <c r="B103" s="8" t="s">
        <v>212</v>
      </c>
      <c r="C103" s="8" t="n">
        <v>60157685</v>
      </c>
      <c r="D103" s="8" t="n">
        <v>60158186</v>
      </c>
      <c r="E103" s="11" t="s">
        <v>27</v>
      </c>
      <c r="F103" s="11"/>
    </row>
    <row r="104" customFormat="false" ht="14" hidden="false" customHeight="false" outlineLevel="0" collapsed="false">
      <c r="A104" s="10" t="s">
        <v>388</v>
      </c>
      <c r="B104" s="8" t="s">
        <v>212</v>
      </c>
      <c r="C104" s="8" t="n">
        <v>63524970</v>
      </c>
      <c r="D104" s="8" t="n">
        <v>63525608</v>
      </c>
      <c r="E104" s="11" t="s">
        <v>27</v>
      </c>
      <c r="F104" s="11"/>
    </row>
    <row r="105" customFormat="false" ht="14" hidden="false" customHeight="false" outlineLevel="0" collapsed="false">
      <c r="A105" s="10" t="s">
        <v>389</v>
      </c>
      <c r="B105" s="8" t="s">
        <v>212</v>
      </c>
      <c r="C105" s="8" t="n">
        <v>66178948</v>
      </c>
      <c r="D105" s="8" t="n">
        <v>66179411</v>
      </c>
      <c r="E105" s="11" t="s">
        <v>18</v>
      </c>
      <c r="F105" s="11"/>
    </row>
    <row r="106" customFormat="false" ht="14" hidden="false" customHeight="false" outlineLevel="0" collapsed="false">
      <c r="A106" s="10" t="s">
        <v>390</v>
      </c>
      <c r="B106" s="8" t="s">
        <v>212</v>
      </c>
      <c r="C106" s="8" t="n">
        <v>87904962</v>
      </c>
      <c r="D106" s="8" t="n">
        <v>87905494</v>
      </c>
      <c r="E106" s="11" t="s">
        <v>18</v>
      </c>
      <c r="F106" s="11"/>
    </row>
    <row r="107" customFormat="false" ht="14" hidden="false" customHeight="false" outlineLevel="0" collapsed="false">
      <c r="A107" s="10" t="s">
        <v>391</v>
      </c>
      <c r="B107" s="8" t="s">
        <v>219</v>
      </c>
      <c r="C107" s="8" t="n">
        <v>7862976</v>
      </c>
      <c r="D107" s="8" t="n">
        <v>7863650</v>
      </c>
      <c r="E107" s="11" t="s">
        <v>27</v>
      </c>
      <c r="F107" s="11"/>
    </row>
    <row r="108" customFormat="false" ht="14" hidden="false" customHeight="false" outlineLevel="0" collapsed="false">
      <c r="A108" s="10" t="s">
        <v>392</v>
      </c>
      <c r="B108" s="8" t="s">
        <v>219</v>
      </c>
      <c r="C108" s="8" t="n">
        <v>9908544</v>
      </c>
      <c r="D108" s="8" t="n">
        <v>9909097</v>
      </c>
      <c r="E108" s="11" t="s">
        <v>27</v>
      </c>
      <c r="F108" s="11"/>
    </row>
    <row r="109" customFormat="false" ht="14" hidden="false" customHeight="false" outlineLevel="0" collapsed="false">
      <c r="A109" s="10" t="s">
        <v>393</v>
      </c>
      <c r="B109" s="8" t="s">
        <v>219</v>
      </c>
      <c r="C109" s="8" t="n">
        <v>24071094</v>
      </c>
      <c r="D109" s="8" t="n">
        <v>24071657</v>
      </c>
      <c r="E109" s="11" t="s">
        <v>18</v>
      </c>
      <c r="F109" s="11"/>
    </row>
    <row r="110" customFormat="false" ht="14" hidden="false" customHeight="false" outlineLevel="0" collapsed="false">
      <c r="A110" s="10" t="s">
        <v>394</v>
      </c>
      <c r="B110" s="8" t="s">
        <v>219</v>
      </c>
      <c r="C110" s="8" t="n">
        <v>28210994</v>
      </c>
      <c r="D110" s="8" t="n">
        <v>28211526</v>
      </c>
      <c r="E110" s="11" t="s">
        <v>27</v>
      </c>
      <c r="F110" s="11"/>
    </row>
    <row r="111" customFormat="false" ht="14" hidden="false" customHeight="false" outlineLevel="0" collapsed="false">
      <c r="A111" s="10" t="s">
        <v>395</v>
      </c>
      <c r="B111" s="8" t="s">
        <v>219</v>
      </c>
      <c r="C111" s="8" t="n">
        <v>34557089</v>
      </c>
      <c r="D111" s="8" t="n">
        <v>34557644</v>
      </c>
      <c r="E111" s="11" t="s">
        <v>27</v>
      </c>
      <c r="F111" s="11"/>
    </row>
    <row r="112" customFormat="false" ht="14" hidden="false" customHeight="false" outlineLevel="0" collapsed="false">
      <c r="A112" s="10" t="s">
        <v>396</v>
      </c>
      <c r="B112" s="8" t="s">
        <v>219</v>
      </c>
      <c r="C112" s="8" t="n">
        <v>49746198</v>
      </c>
      <c r="D112" s="8" t="n">
        <v>49746735</v>
      </c>
      <c r="E112" s="11" t="s">
        <v>18</v>
      </c>
      <c r="F112" s="11"/>
    </row>
    <row r="113" customFormat="false" ht="14" hidden="false" customHeight="false" outlineLevel="0" collapsed="false">
      <c r="A113" s="10" t="s">
        <v>397</v>
      </c>
      <c r="B113" s="8" t="s">
        <v>219</v>
      </c>
      <c r="C113" s="8" t="n">
        <v>74417549</v>
      </c>
      <c r="D113" s="8" t="n">
        <v>74418138</v>
      </c>
      <c r="E113" s="11" t="s">
        <v>27</v>
      </c>
      <c r="F113" s="11"/>
    </row>
    <row r="114" customFormat="false" ht="14" hidden="false" customHeight="false" outlineLevel="0" collapsed="false">
      <c r="A114" s="10" t="s">
        <v>398</v>
      </c>
      <c r="B114" s="8" t="s">
        <v>227</v>
      </c>
      <c r="C114" s="8" t="n">
        <v>4045068</v>
      </c>
      <c r="D114" s="8" t="n">
        <v>4045631</v>
      </c>
      <c r="E114" s="11" t="s">
        <v>27</v>
      </c>
      <c r="F114" s="11"/>
    </row>
    <row r="115" customFormat="false" ht="14" hidden="false" customHeight="false" outlineLevel="0" collapsed="false">
      <c r="A115" s="10" t="s">
        <v>399</v>
      </c>
      <c r="B115" s="8" t="s">
        <v>227</v>
      </c>
      <c r="C115" s="8" t="n">
        <v>8088859</v>
      </c>
      <c r="D115" s="8" t="n">
        <v>8089481</v>
      </c>
      <c r="E115" s="11" t="s">
        <v>27</v>
      </c>
      <c r="F115" s="11"/>
    </row>
    <row r="116" customFormat="false" ht="14" hidden="false" customHeight="false" outlineLevel="0" collapsed="false">
      <c r="A116" s="10" t="s">
        <v>400</v>
      </c>
      <c r="B116" s="8" t="s">
        <v>227</v>
      </c>
      <c r="C116" s="8" t="n">
        <v>24907956</v>
      </c>
      <c r="D116" s="8" t="n">
        <v>24908493</v>
      </c>
      <c r="E116" s="11" t="s">
        <v>27</v>
      </c>
      <c r="F116" s="11"/>
    </row>
    <row r="117" customFormat="false" ht="14" hidden="false" customHeight="false" outlineLevel="0" collapsed="false">
      <c r="A117" s="10" t="s">
        <v>401</v>
      </c>
      <c r="B117" s="8" t="s">
        <v>37</v>
      </c>
      <c r="C117" s="8" t="n">
        <v>62000362</v>
      </c>
      <c r="D117" s="8" t="n">
        <v>62000900</v>
      </c>
      <c r="E117" s="11" t="s">
        <v>27</v>
      </c>
      <c r="F117" s="11"/>
    </row>
    <row r="118" customFormat="false" ht="14" hidden="false" customHeight="false" outlineLevel="0" collapsed="false">
      <c r="A118" s="10" t="s">
        <v>402</v>
      </c>
      <c r="B118" s="8" t="s">
        <v>37</v>
      </c>
      <c r="C118" s="8" t="n">
        <v>76305052</v>
      </c>
      <c r="D118" s="8" t="n">
        <v>76305502</v>
      </c>
      <c r="E118" s="11" t="s">
        <v>27</v>
      </c>
      <c r="F118" s="11"/>
    </row>
    <row r="119" customFormat="false" ht="14" hidden="false" customHeight="false" outlineLevel="0" collapsed="false">
      <c r="A119" s="10" t="s">
        <v>403</v>
      </c>
      <c r="B119" s="8" t="s">
        <v>37</v>
      </c>
      <c r="C119" s="8" t="n">
        <v>81291958</v>
      </c>
      <c r="D119" s="8" t="n">
        <v>81292524</v>
      </c>
      <c r="E119" s="11" t="s">
        <v>18</v>
      </c>
      <c r="F119" s="11"/>
    </row>
    <row r="120" customFormat="false" ht="14" hidden="false" customHeight="false" outlineLevel="0" collapsed="false">
      <c r="A120" s="10" t="s">
        <v>404</v>
      </c>
      <c r="B120" s="8" t="s">
        <v>37</v>
      </c>
      <c r="C120" s="8" t="n">
        <v>85901776</v>
      </c>
      <c r="D120" s="8" t="n">
        <v>85902333</v>
      </c>
      <c r="E120" s="11" t="s">
        <v>18</v>
      </c>
      <c r="F120" s="11"/>
    </row>
    <row r="121" customFormat="false" ht="14" hidden="false" customHeight="false" outlineLevel="0" collapsed="false">
      <c r="A121" s="10" t="s">
        <v>405</v>
      </c>
      <c r="B121" s="8" t="s">
        <v>37</v>
      </c>
      <c r="C121" s="8" t="n">
        <v>89859579</v>
      </c>
      <c r="D121" s="8" t="n">
        <v>89859889</v>
      </c>
      <c r="E121" s="11" t="s">
        <v>18</v>
      </c>
      <c r="F121" s="11"/>
    </row>
    <row r="122" customFormat="false" ht="14" hidden="false" customHeight="false" outlineLevel="0" collapsed="false">
      <c r="A122" s="10" t="s">
        <v>406</v>
      </c>
      <c r="B122" s="8" t="s">
        <v>37</v>
      </c>
      <c r="C122" s="8" t="n">
        <v>127022267</v>
      </c>
      <c r="D122" s="8" t="n">
        <v>127022950</v>
      </c>
      <c r="E122" s="11" t="s">
        <v>18</v>
      </c>
      <c r="F122" s="11"/>
    </row>
    <row r="123" customFormat="false" ht="14" hidden="false" customHeight="false" outlineLevel="0" collapsed="false">
      <c r="A123" s="10" t="s">
        <v>407</v>
      </c>
      <c r="B123" s="8" t="s">
        <v>37</v>
      </c>
      <c r="C123" s="8" t="n">
        <v>146889939</v>
      </c>
      <c r="D123" s="8" t="n">
        <v>146890488</v>
      </c>
      <c r="E123" s="11" t="s">
        <v>18</v>
      </c>
      <c r="F123" s="11"/>
    </row>
    <row r="124" customFormat="false" ht="14" hidden="false" customHeight="false" outlineLevel="0" collapsed="false">
      <c r="A124" s="10" t="s">
        <v>408</v>
      </c>
      <c r="B124" s="8" t="s">
        <v>37</v>
      </c>
      <c r="C124" s="8" t="n">
        <v>155028961</v>
      </c>
      <c r="D124" s="8" t="n">
        <v>155029651</v>
      </c>
      <c r="E124" s="11" t="s">
        <v>27</v>
      </c>
      <c r="F124" s="11"/>
    </row>
    <row r="125" customFormat="false" ht="14" hidden="false" customHeight="false" outlineLevel="0" collapsed="false">
      <c r="A125" s="10" t="s">
        <v>409</v>
      </c>
      <c r="B125" s="8" t="s">
        <v>37</v>
      </c>
      <c r="C125" s="8" t="n">
        <v>168237714</v>
      </c>
      <c r="D125" s="8" t="n">
        <v>168238312</v>
      </c>
      <c r="E125" s="11" t="s">
        <v>18</v>
      </c>
      <c r="F125" s="11"/>
    </row>
    <row r="126" customFormat="false" ht="14" hidden="false" customHeight="false" outlineLevel="0" collapsed="false">
      <c r="A126" s="10" t="s">
        <v>410</v>
      </c>
      <c r="B126" s="8" t="s">
        <v>56</v>
      </c>
      <c r="C126" s="8" t="n">
        <v>8454687</v>
      </c>
      <c r="D126" s="8" t="n">
        <v>8455293</v>
      </c>
      <c r="E126" s="11" t="s">
        <v>27</v>
      </c>
      <c r="F126" s="11"/>
    </row>
    <row r="127" customFormat="false" ht="14" hidden="false" customHeight="false" outlineLevel="0" collapsed="false">
      <c r="A127" s="10" t="s">
        <v>411</v>
      </c>
      <c r="B127" s="8" t="s">
        <v>56</v>
      </c>
      <c r="C127" s="8" t="n">
        <v>9010357</v>
      </c>
      <c r="D127" s="8" t="n">
        <v>9010892</v>
      </c>
      <c r="E127" s="11" t="s">
        <v>18</v>
      </c>
      <c r="F127" s="11"/>
    </row>
    <row r="128" customFormat="false" ht="14" hidden="false" customHeight="false" outlineLevel="0" collapsed="false">
      <c r="A128" s="10" t="s">
        <v>412</v>
      </c>
      <c r="B128" s="8" t="s">
        <v>56</v>
      </c>
      <c r="C128" s="8" t="n">
        <v>14484625</v>
      </c>
      <c r="D128" s="8" t="n">
        <v>14485124</v>
      </c>
      <c r="E128" s="11" t="s">
        <v>27</v>
      </c>
      <c r="F128" s="11"/>
    </row>
    <row r="129" customFormat="false" ht="14" hidden="false" customHeight="false" outlineLevel="0" collapsed="false">
      <c r="A129" s="10" t="s">
        <v>413</v>
      </c>
      <c r="B129" s="8" t="s">
        <v>56</v>
      </c>
      <c r="C129" s="8" t="n">
        <v>18824238</v>
      </c>
      <c r="D129" s="8" t="n">
        <v>18824734</v>
      </c>
      <c r="E129" s="11" t="s">
        <v>27</v>
      </c>
      <c r="F129" s="11"/>
    </row>
    <row r="130" customFormat="false" ht="14" hidden="false" customHeight="false" outlineLevel="0" collapsed="false">
      <c r="A130" s="10" t="s">
        <v>414</v>
      </c>
      <c r="B130" s="8" t="s">
        <v>56</v>
      </c>
      <c r="C130" s="8" t="n">
        <v>20089233</v>
      </c>
      <c r="D130" s="8" t="n">
        <v>20089788</v>
      </c>
      <c r="E130" s="11" t="s">
        <v>27</v>
      </c>
      <c r="F130" s="11"/>
    </row>
    <row r="131" customFormat="false" ht="14" hidden="false" customHeight="false" outlineLevel="0" collapsed="false">
      <c r="A131" s="10" t="s">
        <v>415</v>
      </c>
      <c r="B131" s="8" t="s">
        <v>56</v>
      </c>
      <c r="C131" s="8" t="n">
        <v>20163475</v>
      </c>
      <c r="D131" s="8" t="n">
        <v>20163978</v>
      </c>
      <c r="E131" s="11" t="s">
        <v>18</v>
      </c>
      <c r="F131" s="11"/>
    </row>
    <row r="132" customFormat="false" ht="14" hidden="false" customHeight="false" outlineLevel="0" collapsed="false">
      <c r="A132" s="10" t="s">
        <v>416</v>
      </c>
      <c r="B132" s="8" t="s">
        <v>56</v>
      </c>
      <c r="C132" s="8" t="n">
        <v>38536962</v>
      </c>
      <c r="D132" s="8" t="n">
        <v>38537465</v>
      </c>
      <c r="E132" s="11" t="s">
        <v>27</v>
      </c>
      <c r="F132" s="11"/>
    </row>
    <row r="133" customFormat="false" ht="14" hidden="false" customHeight="false" outlineLevel="0" collapsed="false">
      <c r="A133" s="10" t="s">
        <v>417</v>
      </c>
      <c r="B133" s="8" t="s">
        <v>56</v>
      </c>
      <c r="C133" s="8" t="n">
        <v>38600810</v>
      </c>
      <c r="D133" s="8" t="n">
        <v>38601078</v>
      </c>
      <c r="E133" s="11" t="s">
        <v>27</v>
      </c>
      <c r="F133" s="11"/>
    </row>
    <row r="134" customFormat="false" ht="14" hidden="false" customHeight="false" outlineLevel="0" collapsed="false">
      <c r="A134" s="10" t="s">
        <v>418</v>
      </c>
      <c r="B134" s="8" t="s">
        <v>56</v>
      </c>
      <c r="C134" s="8" t="n">
        <v>46235794</v>
      </c>
      <c r="D134" s="8" t="n">
        <v>46236238</v>
      </c>
      <c r="E134" s="11" t="s">
        <v>27</v>
      </c>
      <c r="F134" s="11"/>
    </row>
    <row r="135" customFormat="false" ht="14" hidden="false" customHeight="false" outlineLevel="0" collapsed="false">
      <c r="A135" s="10" t="s">
        <v>419</v>
      </c>
      <c r="B135" s="8" t="s">
        <v>56</v>
      </c>
      <c r="C135" s="8" t="n">
        <v>64200978</v>
      </c>
      <c r="D135" s="8" t="n">
        <v>64201512</v>
      </c>
      <c r="E135" s="11" t="s">
        <v>27</v>
      </c>
      <c r="F135" s="11"/>
    </row>
    <row r="136" customFormat="false" ht="14" hidden="false" customHeight="false" outlineLevel="0" collapsed="false">
      <c r="A136" s="10" t="s">
        <v>420</v>
      </c>
      <c r="B136" s="8" t="s">
        <v>56</v>
      </c>
      <c r="C136" s="8" t="n">
        <v>65083810</v>
      </c>
      <c r="D136" s="8" t="n">
        <v>65084366</v>
      </c>
      <c r="E136" s="11" t="s">
        <v>18</v>
      </c>
      <c r="F136" s="11"/>
    </row>
    <row r="137" customFormat="false" ht="14" hidden="false" customHeight="false" outlineLevel="0" collapsed="false">
      <c r="A137" s="10" t="s">
        <v>421</v>
      </c>
      <c r="B137" s="8" t="s">
        <v>56</v>
      </c>
      <c r="C137" s="8" t="n">
        <v>69698410</v>
      </c>
      <c r="D137" s="8" t="n">
        <v>69698659</v>
      </c>
      <c r="E137" s="11" t="s">
        <v>18</v>
      </c>
      <c r="F137" s="11"/>
    </row>
    <row r="138" customFormat="false" ht="14" hidden="false" customHeight="false" outlineLevel="0" collapsed="false">
      <c r="A138" s="10" t="s">
        <v>422</v>
      </c>
      <c r="B138" s="8" t="s">
        <v>56</v>
      </c>
      <c r="C138" s="8" t="n">
        <v>72876674</v>
      </c>
      <c r="D138" s="8" t="n">
        <v>72877238</v>
      </c>
      <c r="E138" s="11" t="s">
        <v>27</v>
      </c>
      <c r="F138" s="11"/>
    </row>
    <row r="139" customFormat="false" ht="14" hidden="false" customHeight="false" outlineLevel="0" collapsed="false">
      <c r="A139" s="10" t="s">
        <v>423</v>
      </c>
      <c r="B139" s="8" t="s">
        <v>56</v>
      </c>
      <c r="C139" s="8" t="n">
        <v>83884019</v>
      </c>
      <c r="D139" s="8" t="n">
        <v>83884535</v>
      </c>
      <c r="E139" s="11" t="s">
        <v>27</v>
      </c>
      <c r="F139" s="11"/>
    </row>
    <row r="140" customFormat="false" ht="14" hidden="false" customHeight="false" outlineLevel="0" collapsed="false">
      <c r="A140" s="10" t="s">
        <v>424</v>
      </c>
      <c r="B140" s="8" t="s">
        <v>56</v>
      </c>
      <c r="C140" s="8" t="n">
        <v>90975456</v>
      </c>
      <c r="D140" s="8" t="n">
        <v>90976041</v>
      </c>
      <c r="E140" s="11" t="s">
        <v>18</v>
      </c>
      <c r="F140" s="11"/>
    </row>
    <row r="141" customFormat="false" ht="14" hidden="false" customHeight="false" outlineLevel="0" collapsed="false">
      <c r="A141" s="10" t="s">
        <v>425</v>
      </c>
      <c r="B141" s="8" t="s">
        <v>56</v>
      </c>
      <c r="C141" s="8" t="n">
        <v>91961139</v>
      </c>
      <c r="D141" s="8" t="n">
        <v>91961647</v>
      </c>
      <c r="E141" s="11" t="s">
        <v>18</v>
      </c>
      <c r="F141" s="11"/>
    </row>
    <row r="142" customFormat="false" ht="14" hidden="false" customHeight="false" outlineLevel="0" collapsed="false">
      <c r="A142" s="10" t="s">
        <v>426</v>
      </c>
      <c r="B142" s="8" t="s">
        <v>56</v>
      </c>
      <c r="C142" s="8" t="n">
        <v>96372298</v>
      </c>
      <c r="D142" s="8" t="n">
        <v>96373183</v>
      </c>
      <c r="E142" s="11" t="s">
        <v>27</v>
      </c>
      <c r="F142" s="11"/>
    </row>
    <row r="143" customFormat="false" ht="14" hidden="false" customHeight="false" outlineLevel="0" collapsed="false">
      <c r="A143" s="10" t="s">
        <v>427</v>
      </c>
      <c r="B143" s="8" t="s">
        <v>56</v>
      </c>
      <c r="C143" s="8" t="n">
        <v>110855414</v>
      </c>
      <c r="D143" s="8" t="n">
        <v>110855984</v>
      </c>
      <c r="E143" s="11" t="s">
        <v>18</v>
      </c>
      <c r="F143" s="11"/>
    </row>
    <row r="144" customFormat="false" ht="14" hidden="false" customHeight="false" outlineLevel="0" collapsed="false">
      <c r="A144" s="10" t="s">
        <v>428</v>
      </c>
      <c r="B144" s="8" t="s">
        <v>56</v>
      </c>
      <c r="C144" s="8" t="n">
        <v>152958994</v>
      </c>
      <c r="D144" s="8" t="n">
        <v>152959446</v>
      </c>
      <c r="E144" s="11" t="s">
        <v>18</v>
      </c>
      <c r="F144" s="11"/>
    </row>
    <row r="145" customFormat="false" ht="14" hidden="false" customHeight="false" outlineLevel="0" collapsed="false">
      <c r="A145" s="10" t="s">
        <v>429</v>
      </c>
      <c r="B145" s="8" t="s">
        <v>56</v>
      </c>
      <c r="C145" s="8" t="n">
        <v>154040175</v>
      </c>
      <c r="D145" s="8" t="n">
        <v>154040714</v>
      </c>
      <c r="E145" s="11" t="s">
        <v>18</v>
      </c>
      <c r="F145" s="11"/>
    </row>
    <row r="146" customFormat="false" ht="14" hidden="false" customHeight="false" outlineLevel="0" collapsed="false">
      <c r="A146" s="10" t="s">
        <v>430</v>
      </c>
      <c r="B146" s="8" t="s">
        <v>56</v>
      </c>
      <c r="C146" s="8" t="n">
        <v>155940251</v>
      </c>
      <c r="D146" s="8" t="n">
        <v>155940806</v>
      </c>
      <c r="E146" s="11" t="s">
        <v>18</v>
      </c>
      <c r="F146" s="11"/>
    </row>
    <row r="147" customFormat="false" ht="14" hidden="false" customHeight="false" outlineLevel="0" collapsed="false">
      <c r="A147" s="10" t="s">
        <v>431</v>
      </c>
      <c r="B147" s="8" t="s">
        <v>63</v>
      </c>
      <c r="C147" s="8" t="n">
        <v>23849566</v>
      </c>
      <c r="D147" s="8" t="n">
        <v>23850136</v>
      </c>
      <c r="E147" s="11" t="s">
        <v>18</v>
      </c>
      <c r="F147" s="11"/>
    </row>
    <row r="148" customFormat="false" ht="14" hidden="false" customHeight="false" outlineLevel="0" collapsed="false">
      <c r="A148" s="10" t="s">
        <v>432</v>
      </c>
      <c r="B148" s="8" t="s">
        <v>63</v>
      </c>
      <c r="C148" s="8" t="n">
        <v>52683164</v>
      </c>
      <c r="D148" s="8" t="n">
        <v>52683724</v>
      </c>
      <c r="E148" s="11" t="s">
        <v>27</v>
      </c>
      <c r="F148" s="11"/>
    </row>
    <row r="149" customFormat="false" ht="14" hidden="false" customHeight="false" outlineLevel="0" collapsed="false">
      <c r="A149" s="10" t="s">
        <v>433</v>
      </c>
      <c r="B149" s="8" t="s">
        <v>63</v>
      </c>
      <c r="C149" s="8" t="n">
        <v>75206464</v>
      </c>
      <c r="D149" s="8" t="n">
        <v>75207022</v>
      </c>
      <c r="E149" s="11" t="s">
        <v>18</v>
      </c>
      <c r="F149" s="11"/>
    </row>
    <row r="150" customFormat="false" ht="14" hidden="false" customHeight="false" outlineLevel="0" collapsed="false">
      <c r="A150" s="10" t="s">
        <v>434</v>
      </c>
      <c r="B150" s="8" t="s">
        <v>63</v>
      </c>
      <c r="C150" s="8" t="n">
        <v>79379196</v>
      </c>
      <c r="D150" s="8" t="n">
        <v>79379771</v>
      </c>
      <c r="E150" s="11" t="s">
        <v>18</v>
      </c>
      <c r="F150" s="11"/>
    </row>
    <row r="151" customFormat="false" ht="14" hidden="false" customHeight="false" outlineLevel="0" collapsed="false">
      <c r="A151" s="10" t="s">
        <v>435</v>
      </c>
      <c r="B151" s="8" t="s">
        <v>63</v>
      </c>
      <c r="C151" s="8" t="n">
        <v>101888237</v>
      </c>
      <c r="D151" s="8" t="n">
        <v>101888775</v>
      </c>
      <c r="E151" s="11" t="s">
        <v>27</v>
      </c>
      <c r="F151" s="11"/>
    </row>
    <row r="152" customFormat="false" ht="14" hidden="false" customHeight="false" outlineLevel="0" collapsed="false">
      <c r="A152" s="10" t="s">
        <v>436</v>
      </c>
      <c r="B152" s="8" t="s">
        <v>63</v>
      </c>
      <c r="C152" s="8" t="n">
        <v>102149412</v>
      </c>
      <c r="D152" s="8" t="n">
        <v>102149945</v>
      </c>
      <c r="E152" s="11" t="s">
        <v>18</v>
      </c>
      <c r="F152" s="11"/>
    </row>
    <row r="153" customFormat="false" ht="14" hidden="false" customHeight="false" outlineLevel="0" collapsed="false">
      <c r="A153" s="10" t="s">
        <v>437</v>
      </c>
      <c r="B153" s="8" t="s">
        <v>63</v>
      </c>
      <c r="C153" s="8" t="n">
        <v>107905687</v>
      </c>
      <c r="D153" s="8" t="n">
        <v>107906216</v>
      </c>
      <c r="E153" s="11" t="s">
        <v>27</v>
      </c>
      <c r="F153" s="11"/>
    </row>
    <row r="154" customFormat="false" ht="14" hidden="false" customHeight="false" outlineLevel="0" collapsed="false">
      <c r="A154" s="10" t="s">
        <v>438</v>
      </c>
      <c r="B154" s="8" t="s">
        <v>63</v>
      </c>
      <c r="C154" s="8" t="n">
        <v>111167757</v>
      </c>
      <c r="D154" s="8" t="n">
        <v>111168217</v>
      </c>
      <c r="E154" s="11" t="s">
        <v>27</v>
      </c>
      <c r="F154" s="11"/>
    </row>
    <row r="155" customFormat="false" ht="14" hidden="false" customHeight="false" outlineLevel="0" collapsed="false">
      <c r="A155" s="10" t="s">
        <v>439</v>
      </c>
      <c r="B155" s="8" t="s">
        <v>63</v>
      </c>
      <c r="C155" s="8" t="n">
        <v>127002299</v>
      </c>
      <c r="D155" s="8" t="n">
        <v>127002734</v>
      </c>
      <c r="E155" s="11" t="s">
        <v>27</v>
      </c>
      <c r="F155" s="11"/>
    </row>
    <row r="156" customFormat="false" ht="14" hidden="false" customHeight="false" outlineLevel="0" collapsed="false">
      <c r="A156" s="10" t="s">
        <v>440</v>
      </c>
      <c r="B156" s="8" t="s">
        <v>63</v>
      </c>
      <c r="C156" s="8" t="n">
        <v>127063647</v>
      </c>
      <c r="D156" s="8" t="n">
        <v>127064150</v>
      </c>
      <c r="E156" s="11" t="s">
        <v>27</v>
      </c>
      <c r="F156" s="11"/>
    </row>
    <row r="157" customFormat="false" ht="14" hidden="false" customHeight="false" outlineLevel="0" collapsed="false">
      <c r="A157" s="10" t="s">
        <v>441</v>
      </c>
      <c r="B157" s="8" t="s">
        <v>63</v>
      </c>
      <c r="C157" s="8" t="n">
        <v>134536455</v>
      </c>
      <c r="D157" s="8" t="n">
        <v>134536957</v>
      </c>
      <c r="E157" s="11" t="s">
        <v>27</v>
      </c>
      <c r="F157" s="11"/>
    </row>
    <row r="158" customFormat="false" ht="14" hidden="false" customHeight="false" outlineLevel="0" collapsed="false">
      <c r="A158" s="10" t="s">
        <v>442</v>
      </c>
      <c r="B158" s="8" t="s">
        <v>63</v>
      </c>
      <c r="C158" s="8" t="n">
        <v>143244719</v>
      </c>
      <c r="D158" s="8" t="n">
        <v>143245314</v>
      </c>
      <c r="E158" s="11" t="s">
        <v>27</v>
      </c>
      <c r="F158" s="11"/>
    </row>
    <row r="159" customFormat="false" ht="14" hidden="false" customHeight="false" outlineLevel="0" collapsed="false">
      <c r="A159" s="10" t="s">
        <v>443</v>
      </c>
      <c r="B159" s="8" t="s">
        <v>63</v>
      </c>
      <c r="C159" s="8" t="n">
        <v>143975532</v>
      </c>
      <c r="D159" s="8" t="n">
        <v>143976143</v>
      </c>
      <c r="E159" s="11" t="s">
        <v>27</v>
      </c>
      <c r="F159" s="11"/>
    </row>
    <row r="160" customFormat="false" ht="14" hidden="false" customHeight="false" outlineLevel="0" collapsed="false">
      <c r="A160" s="10" t="s">
        <v>444</v>
      </c>
      <c r="B160" s="8" t="s">
        <v>63</v>
      </c>
      <c r="C160" s="8" t="n">
        <v>143981687</v>
      </c>
      <c r="D160" s="8" t="n">
        <v>143982243</v>
      </c>
      <c r="E160" s="11" t="s">
        <v>27</v>
      </c>
      <c r="F160" s="11"/>
    </row>
    <row r="161" customFormat="false" ht="14" hidden="false" customHeight="false" outlineLevel="0" collapsed="false">
      <c r="A161" s="10" t="s">
        <v>445</v>
      </c>
      <c r="B161" s="8" t="s">
        <v>82</v>
      </c>
      <c r="C161" s="8" t="n">
        <v>6919383</v>
      </c>
      <c r="D161" s="8" t="n">
        <v>6919835</v>
      </c>
      <c r="E161" s="11" t="s">
        <v>27</v>
      </c>
      <c r="F161" s="11"/>
    </row>
    <row r="162" customFormat="false" ht="14" hidden="false" customHeight="false" outlineLevel="0" collapsed="false">
      <c r="A162" s="10" t="s">
        <v>446</v>
      </c>
      <c r="B162" s="8" t="s">
        <v>82</v>
      </c>
      <c r="C162" s="8" t="n">
        <v>8754244</v>
      </c>
      <c r="D162" s="8" t="n">
        <v>8754852</v>
      </c>
      <c r="E162" s="11" t="s">
        <v>27</v>
      </c>
      <c r="F162" s="11"/>
    </row>
    <row r="163" customFormat="false" ht="14" hidden="false" customHeight="false" outlineLevel="0" collapsed="false">
      <c r="A163" s="10" t="s">
        <v>447</v>
      </c>
      <c r="B163" s="8" t="s">
        <v>82</v>
      </c>
      <c r="C163" s="8" t="n">
        <v>25240352</v>
      </c>
      <c r="D163" s="8" t="n">
        <v>25240961</v>
      </c>
      <c r="E163" s="11" t="s">
        <v>18</v>
      </c>
      <c r="F163" s="11"/>
    </row>
    <row r="164" customFormat="false" ht="14" hidden="false" customHeight="false" outlineLevel="0" collapsed="false">
      <c r="A164" s="10" t="s">
        <v>448</v>
      </c>
      <c r="B164" s="8" t="s">
        <v>82</v>
      </c>
      <c r="C164" s="8" t="n">
        <v>30206277</v>
      </c>
      <c r="D164" s="8" t="n">
        <v>30206897</v>
      </c>
      <c r="E164" s="11" t="s">
        <v>18</v>
      </c>
      <c r="F164" s="11"/>
    </row>
    <row r="165" customFormat="false" ht="14" hidden="false" customHeight="false" outlineLevel="0" collapsed="false">
      <c r="A165" s="10" t="s">
        <v>449</v>
      </c>
      <c r="B165" s="8" t="s">
        <v>82</v>
      </c>
      <c r="C165" s="8" t="n">
        <v>32954009</v>
      </c>
      <c r="D165" s="8" t="n">
        <v>32954641</v>
      </c>
      <c r="E165" s="11" t="s">
        <v>18</v>
      </c>
      <c r="F165" s="11"/>
    </row>
    <row r="166" customFormat="false" ht="14" hidden="false" customHeight="false" outlineLevel="0" collapsed="false">
      <c r="A166" s="10" t="s">
        <v>450</v>
      </c>
      <c r="B166" s="8" t="s">
        <v>82</v>
      </c>
      <c r="C166" s="8" t="n">
        <v>36798747</v>
      </c>
      <c r="D166" s="8" t="n">
        <v>36799383</v>
      </c>
      <c r="E166" s="11" t="s">
        <v>27</v>
      </c>
      <c r="F166" s="11"/>
    </row>
    <row r="167" customFormat="false" ht="14" hidden="false" customHeight="false" outlineLevel="0" collapsed="false">
      <c r="A167" s="10" t="s">
        <v>451</v>
      </c>
      <c r="B167" s="8" t="s">
        <v>82</v>
      </c>
      <c r="C167" s="8" t="n">
        <v>56417923</v>
      </c>
      <c r="D167" s="8" t="n">
        <v>56418378</v>
      </c>
      <c r="E167" s="11" t="s">
        <v>27</v>
      </c>
      <c r="F167" s="11"/>
    </row>
    <row r="168" customFormat="false" ht="14" hidden="false" customHeight="false" outlineLevel="0" collapsed="false">
      <c r="A168" s="10" t="s">
        <v>452</v>
      </c>
      <c r="B168" s="8" t="s">
        <v>82</v>
      </c>
      <c r="C168" s="8" t="n">
        <v>62203565</v>
      </c>
      <c r="D168" s="8" t="n">
        <v>62204072</v>
      </c>
      <c r="E168" s="11" t="s">
        <v>27</v>
      </c>
      <c r="F168" s="11"/>
    </row>
    <row r="169" customFormat="false" ht="14" hidden="false" customHeight="false" outlineLevel="0" collapsed="false">
      <c r="A169" s="10" t="s">
        <v>453</v>
      </c>
      <c r="B169" s="8" t="s">
        <v>82</v>
      </c>
      <c r="C169" s="8" t="n">
        <v>88346780</v>
      </c>
      <c r="D169" s="8" t="n">
        <v>88347317</v>
      </c>
      <c r="E169" s="11" t="s">
        <v>27</v>
      </c>
      <c r="F169" s="11"/>
    </row>
    <row r="170" customFormat="false" ht="14" hidden="false" customHeight="false" outlineLevel="0" collapsed="false">
      <c r="A170" s="10" t="s">
        <v>454</v>
      </c>
      <c r="B170" s="8" t="s">
        <v>82</v>
      </c>
      <c r="C170" s="8" t="n">
        <v>105179257</v>
      </c>
      <c r="D170" s="8" t="n">
        <v>105179805</v>
      </c>
      <c r="E170" s="11" t="s">
        <v>18</v>
      </c>
      <c r="F170" s="11"/>
    </row>
    <row r="171" customFormat="false" ht="14" hidden="false" customHeight="false" outlineLevel="0" collapsed="false">
      <c r="A171" s="10" t="s">
        <v>455</v>
      </c>
      <c r="B171" s="8" t="s">
        <v>82</v>
      </c>
      <c r="C171" s="8" t="n">
        <v>113812080</v>
      </c>
      <c r="D171" s="8" t="n">
        <v>113812665</v>
      </c>
      <c r="E171" s="11" t="s">
        <v>27</v>
      </c>
      <c r="F171" s="11"/>
    </row>
    <row r="172" customFormat="false" ht="14" hidden="false" customHeight="false" outlineLevel="0" collapsed="false">
      <c r="A172" s="10" t="s">
        <v>456</v>
      </c>
      <c r="B172" s="8" t="s">
        <v>82</v>
      </c>
      <c r="C172" s="8" t="n">
        <v>121613159</v>
      </c>
      <c r="D172" s="8" t="n">
        <v>121613635</v>
      </c>
      <c r="E172" s="11" t="s">
        <v>18</v>
      </c>
      <c r="F172" s="11"/>
    </row>
    <row r="173" customFormat="false" ht="14" hidden="false" customHeight="false" outlineLevel="0" collapsed="false">
      <c r="A173" s="10" t="s">
        <v>457</v>
      </c>
      <c r="B173" s="8" t="s">
        <v>82</v>
      </c>
      <c r="C173" s="8" t="n">
        <v>122781697</v>
      </c>
      <c r="D173" s="8" t="n">
        <v>122782243</v>
      </c>
      <c r="E173" s="11" t="s">
        <v>27</v>
      </c>
      <c r="F173" s="11"/>
    </row>
    <row r="174" customFormat="false" ht="14" hidden="false" customHeight="false" outlineLevel="0" collapsed="false">
      <c r="A174" s="10" t="s">
        <v>458</v>
      </c>
      <c r="B174" s="8" t="s">
        <v>82</v>
      </c>
      <c r="C174" s="8" t="n">
        <v>140412703</v>
      </c>
      <c r="D174" s="8" t="n">
        <v>140413302</v>
      </c>
      <c r="E174" s="11" t="s">
        <v>27</v>
      </c>
      <c r="F174" s="11"/>
    </row>
    <row r="175" customFormat="false" ht="14" hidden="false" customHeight="false" outlineLevel="0" collapsed="false">
      <c r="A175" s="10" t="s">
        <v>459</v>
      </c>
      <c r="B175" s="8" t="s">
        <v>82</v>
      </c>
      <c r="C175" s="8" t="n">
        <v>150663800</v>
      </c>
      <c r="D175" s="8" t="n">
        <v>150664220</v>
      </c>
      <c r="E175" s="11" t="s">
        <v>27</v>
      </c>
      <c r="F175" s="11"/>
    </row>
    <row r="176" customFormat="false" ht="14" hidden="false" customHeight="false" outlineLevel="0" collapsed="false">
      <c r="A176" s="10" t="s">
        <v>460</v>
      </c>
      <c r="B176" s="8" t="s">
        <v>88</v>
      </c>
      <c r="C176" s="8" t="n">
        <v>3237323</v>
      </c>
      <c r="D176" s="8" t="n">
        <v>3237817</v>
      </c>
      <c r="E176" s="11" t="s">
        <v>18</v>
      </c>
      <c r="F176" s="11"/>
    </row>
    <row r="177" customFormat="false" ht="14" hidden="false" customHeight="false" outlineLevel="0" collapsed="false">
      <c r="A177" s="10" t="s">
        <v>461</v>
      </c>
      <c r="B177" s="8" t="s">
        <v>88</v>
      </c>
      <c r="C177" s="8" t="n">
        <v>13611756</v>
      </c>
      <c r="D177" s="8" t="n">
        <v>13612258</v>
      </c>
      <c r="E177" s="11" t="s">
        <v>18</v>
      </c>
      <c r="F177" s="11"/>
    </row>
    <row r="178" customFormat="false" ht="14" hidden="false" customHeight="false" outlineLevel="0" collapsed="false">
      <c r="A178" s="10" t="s">
        <v>462</v>
      </c>
      <c r="B178" s="8" t="s">
        <v>88</v>
      </c>
      <c r="C178" s="8" t="n">
        <v>50018617</v>
      </c>
      <c r="D178" s="8" t="n">
        <v>50019191</v>
      </c>
      <c r="E178" s="11" t="s">
        <v>27</v>
      </c>
      <c r="F178" s="11"/>
    </row>
    <row r="179" customFormat="false" ht="14" hidden="false" customHeight="false" outlineLevel="0" collapsed="false">
      <c r="A179" s="10" t="s">
        <v>463</v>
      </c>
      <c r="B179" s="8" t="s">
        <v>88</v>
      </c>
      <c r="C179" s="8" t="n">
        <v>56709653</v>
      </c>
      <c r="D179" s="8" t="n">
        <v>56710326</v>
      </c>
      <c r="E179" s="11" t="s">
        <v>27</v>
      </c>
      <c r="F179" s="11"/>
    </row>
    <row r="180" customFormat="false" ht="14" hidden="false" customHeight="false" outlineLevel="0" collapsed="false">
      <c r="A180" s="10" t="s">
        <v>464</v>
      </c>
      <c r="B180" s="8" t="s">
        <v>88</v>
      </c>
      <c r="C180" s="8" t="n">
        <v>57433563</v>
      </c>
      <c r="D180" s="8" t="n">
        <v>57434087</v>
      </c>
      <c r="E180" s="11" t="s">
        <v>27</v>
      </c>
      <c r="F180" s="11"/>
    </row>
    <row r="181" customFormat="false" ht="14" hidden="false" customHeight="false" outlineLevel="0" collapsed="false">
      <c r="A181" s="10" t="s">
        <v>465</v>
      </c>
      <c r="B181" s="8" t="s">
        <v>88</v>
      </c>
      <c r="C181" s="8" t="n">
        <v>81491338</v>
      </c>
      <c r="D181" s="8" t="n">
        <v>81491825</v>
      </c>
      <c r="E181" s="11" t="s">
        <v>18</v>
      </c>
      <c r="F181" s="11"/>
    </row>
    <row r="182" customFormat="false" ht="14" hidden="false" customHeight="false" outlineLevel="0" collapsed="false">
      <c r="A182" s="10" t="s">
        <v>466</v>
      </c>
      <c r="B182" s="8" t="s">
        <v>88</v>
      </c>
      <c r="C182" s="8" t="n">
        <v>129006162</v>
      </c>
      <c r="D182" s="8" t="n">
        <v>129006707</v>
      </c>
      <c r="E182" s="11" t="s">
        <v>18</v>
      </c>
      <c r="F182" s="11"/>
    </row>
    <row r="183" customFormat="false" ht="14" hidden="false" customHeight="false" outlineLevel="0" collapsed="false">
      <c r="A183" s="10" t="s">
        <v>467</v>
      </c>
      <c r="B183" s="8" t="s">
        <v>88</v>
      </c>
      <c r="C183" s="8" t="n">
        <v>132428547</v>
      </c>
      <c r="D183" s="8" t="n">
        <v>132429140</v>
      </c>
      <c r="E183" s="11" t="s">
        <v>27</v>
      </c>
      <c r="F183" s="11"/>
    </row>
    <row r="184" customFormat="false" ht="14" hidden="false" customHeight="false" outlineLevel="0" collapsed="false">
      <c r="A184" s="10" t="s">
        <v>468</v>
      </c>
      <c r="B184" s="8" t="s">
        <v>88</v>
      </c>
      <c r="C184" s="8" t="n">
        <v>149359684</v>
      </c>
      <c r="D184" s="8" t="n">
        <v>149360251</v>
      </c>
      <c r="E184" s="11" t="s">
        <v>27</v>
      </c>
      <c r="F184" s="11"/>
    </row>
    <row r="185" customFormat="false" ht="14" hidden="false" customHeight="false" outlineLevel="0" collapsed="false">
      <c r="A185" s="10" t="s">
        <v>469</v>
      </c>
      <c r="B185" s="8" t="s">
        <v>88</v>
      </c>
      <c r="C185" s="8" t="n">
        <v>149391519</v>
      </c>
      <c r="D185" s="8" t="n">
        <v>149392144</v>
      </c>
      <c r="E185" s="11" t="s">
        <v>27</v>
      </c>
      <c r="F185" s="11"/>
    </row>
    <row r="186" customFormat="false" ht="14" hidden="false" customHeight="false" outlineLevel="0" collapsed="false">
      <c r="A186" s="10" t="s">
        <v>470</v>
      </c>
      <c r="B186" s="8" t="s">
        <v>97</v>
      </c>
      <c r="C186" s="8" t="n">
        <v>6991715</v>
      </c>
      <c r="D186" s="8" t="n">
        <v>6992239</v>
      </c>
      <c r="E186" s="11" t="s">
        <v>18</v>
      </c>
      <c r="F186" s="11"/>
    </row>
    <row r="187" customFormat="false" ht="14" hidden="false" customHeight="false" outlineLevel="0" collapsed="false">
      <c r="A187" s="10" t="s">
        <v>471</v>
      </c>
      <c r="B187" s="8" t="s">
        <v>97</v>
      </c>
      <c r="C187" s="8" t="n">
        <v>17866640</v>
      </c>
      <c r="D187" s="8" t="n">
        <v>17867062</v>
      </c>
      <c r="E187" s="11" t="s">
        <v>18</v>
      </c>
      <c r="F187" s="11"/>
    </row>
    <row r="188" customFormat="false" ht="14" hidden="false" customHeight="false" outlineLevel="0" collapsed="false">
      <c r="A188" s="10" t="s">
        <v>472</v>
      </c>
      <c r="B188" s="8" t="s">
        <v>97</v>
      </c>
      <c r="C188" s="8" t="n">
        <v>23307500</v>
      </c>
      <c r="D188" s="8" t="n">
        <v>23307960</v>
      </c>
      <c r="E188" s="11" t="s">
        <v>27</v>
      </c>
      <c r="F188" s="11"/>
    </row>
    <row r="189" customFormat="false" ht="14" hidden="false" customHeight="false" outlineLevel="0" collapsed="false">
      <c r="A189" s="10" t="s">
        <v>473</v>
      </c>
      <c r="B189" s="8" t="s">
        <v>97</v>
      </c>
      <c r="C189" s="8" t="n">
        <v>29979397</v>
      </c>
      <c r="D189" s="8" t="n">
        <v>29979905</v>
      </c>
      <c r="E189" s="11" t="s">
        <v>18</v>
      </c>
      <c r="F189" s="11"/>
    </row>
    <row r="190" customFormat="false" ht="14" hidden="false" customHeight="false" outlineLevel="0" collapsed="false">
      <c r="A190" s="10" t="s">
        <v>474</v>
      </c>
      <c r="B190" s="8" t="s">
        <v>97</v>
      </c>
      <c r="C190" s="8" t="n">
        <v>41894721</v>
      </c>
      <c r="D190" s="8" t="n">
        <v>41895167</v>
      </c>
      <c r="E190" s="11" t="s">
        <v>27</v>
      </c>
      <c r="F190" s="11"/>
    </row>
    <row r="191" customFormat="false" ht="14" hidden="false" customHeight="false" outlineLevel="0" collapsed="false">
      <c r="A191" s="10" t="s">
        <v>475</v>
      </c>
      <c r="B191" s="8" t="s">
        <v>97</v>
      </c>
      <c r="C191" s="8" t="n">
        <v>43061014</v>
      </c>
      <c r="D191" s="8" t="n">
        <v>43061391</v>
      </c>
      <c r="E191" s="11" t="s">
        <v>18</v>
      </c>
      <c r="F191" s="11"/>
    </row>
    <row r="192" customFormat="false" ht="14" hidden="false" customHeight="false" outlineLevel="0" collapsed="false">
      <c r="A192" s="10" t="s">
        <v>476</v>
      </c>
      <c r="B192" s="8" t="s">
        <v>97</v>
      </c>
      <c r="C192" s="8" t="n">
        <v>53972554</v>
      </c>
      <c r="D192" s="8" t="n">
        <v>53972949</v>
      </c>
      <c r="E192" s="11" t="s">
        <v>27</v>
      </c>
      <c r="F192" s="11"/>
    </row>
    <row r="193" customFormat="false" ht="14" hidden="false" customHeight="false" outlineLevel="0" collapsed="false">
      <c r="A193" s="10" t="s">
        <v>477</v>
      </c>
      <c r="B193" s="8" t="s">
        <v>97</v>
      </c>
      <c r="C193" s="8" t="n">
        <v>54420071</v>
      </c>
      <c r="D193" s="8" t="n">
        <v>54420663</v>
      </c>
      <c r="E193" s="11" t="s">
        <v>27</v>
      </c>
      <c r="F193" s="11"/>
    </row>
    <row r="194" customFormat="false" ht="14" hidden="false" customHeight="false" outlineLevel="0" collapsed="false">
      <c r="A194" s="10" t="s">
        <v>478</v>
      </c>
      <c r="B194" s="8" t="s">
        <v>97</v>
      </c>
      <c r="C194" s="8" t="n">
        <v>61485390</v>
      </c>
      <c r="D194" s="8" t="n">
        <v>61485963</v>
      </c>
      <c r="E194" s="11" t="s">
        <v>27</v>
      </c>
      <c r="F194" s="11"/>
    </row>
    <row r="195" customFormat="false" ht="14" hidden="false" customHeight="false" outlineLevel="0" collapsed="false">
      <c r="A195" s="10" t="s">
        <v>479</v>
      </c>
      <c r="B195" s="8" t="s">
        <v>97</v>
      </c>
      <c r="C195" s="8" t="n">
        <v>86605520</v>
      </c>
      <c r="D195" s="8" t="n">
        <v>86606146</v>
      </c>
      <c r="E195" s="11" t="s">
        <v>27</v>
      </c>
      <c r="F195" s="11"/>
    </row>
    <row r="196" customFormat="false" ht="14" hidden="false" customHeight="false" outlineLevel="0" collapsed="false">
      <c r="A196" s="10" t="s">
        <v>480</v>
      </c>
      <c r="B196" s="8" t="s">
        <v>97</v>
      </c>
      <c r="C196" s="8" t="n">
        <v>90440552</v>
      </c>
      <c r="D196" s="8" t="n">
        <v>90441095</v>
      </c>
      <c r="E196" s="11" t="s">
        <v>18</v>
      </c>
      <c r="F196" s="11"/>
    </row>
    <row r="197" customFormat="false" ht="14" hidden="false" customHeight="false" outlineLevel="0" collapsed="false">
      <c r="A197" s="10" t="s">
        <v>481</v>
      </c>
      <c r="B197" s="8" t="s">
        <v>97</v>
      </c>
      <c r="C197" s="8" t="n">
        <v>104321689</v>
      </c>
      <c r="D197" s="8" t="n">
        <v>104322222</v>
      </c>
      <c r="E197" s="11" t="s">
        <v>18</v>
      </c>
      <c r="F197" s="11"/>
    </row>
    <row r="198" customFormat="false" ht="14" hidden="false" customHeight="false" outlineLevel="0" collapsed="false">
      <c r="A198" s="10" t="s">
        <v>482</v>
      </c>
      <c r="B198" s="8" t="s">
        <v>97</v>
      </c>
      <c r="C198" s="8" t="n">
        <v>104513382</v>
      </c>
      <c r="D198" s="8" t="n">
        <v>104513830</v>
      </c>
      <c r="E198" s="11" t="s">
        <v>18</v>
      </c>
      <c r="F198" s="11"/>
    </row>
    <row r="199" customFormat="false" ht="14" hidden="false" customHeight="false" outlineLevel="0" collapsed="false">
      <c r="A199" s="10" t="s">
        <v>483</v>
      </c>
      <c r="B199" s="8" t="s">
        <v>97</v>
      </c>
      <c r="C199" s="8" t="n">
        <v>118862618</v>
      </c>
      <c r="D199" s="8" t="n">
        <v>118863102</v>
      </c>
      <c r="E199" s="11" t="s">
        <v>27</v>
      </c>
      <c r="F199" s="11"/>
    </row>
    <row r="200" customFormat="false" ht="14" hidden="false" customHeight="false" outlineLevel="0" collapsed="false">
      <c r="A200" s="10" t="s">
        <v>484</v>
      </c>
      <c r="B200" s="8" t="s">
        <v>97</v>
      </c>
      <c r="C200" s="8" t="n">
        <v>119544867</v>
      </c>
      <c r="D200" s="8" t="n">
        <v>119545406</v>
      </c>
      <c r="E200" s="11" t="s">
        <v>18</v>
      </c>
      <c r="F200" s="11"/>
    </row>
    <row r="201" customFormat="false" ht="14" hidden="false" customHeight="false" outlineLevel="0" collapsed="false">
      <c r="A201" s="10" t="s">
        <v>485</v>
      </c>
      <c r="B201" s="8" t="s">
        <v>97</v>
      </c>
      <c r="C201" s="8" t="n">
        <v>143877306</v>
      </c>
      <c r="D201" s="8" t="n">
        <v>143877854</v>
      </c>
      <c r="E201" s="11" t="s">
        <v>27</v>
      </c>
      <c r="F201" s="11"/>
    </row>
    <row r="202" customFormat="false" ht="14" hidden="false" customHeight="false" outlineLevel="0" collapsed="false">
      <c r="A202" s="10" t="s">
        <v>486</v>
      </c>
      <c r="B202" s="8" t="s">
        <v>119</v>
      </c>
      <c r="C202" s="8" t="n">
        <v>18970580</v>
      </c>
      <c r="D202" s="8" t="n">
        <v>18971113</v>
      </c>
      <c r="E202" s="11" t="s">
        <v>27</v>
      </c>
      <c r="F202" s="11"/>
    </row>
    <row r="203" customFormat="false" ht="14" hidden="false" customHeight="false" outlineLevel="0" collapsed="false">
      <c r="A203" s="10" t="s">
        <v>487</v>
      </c>
      <c r="B203" s="8" t="s">
        <v>119</v>
      </c>
      <c r="C203" s="8" t="n">
        <v>26180487</v>
      </c>
      <c r="D203" s="8" t="n">
        <v>26181024</v>
      </c>
      <c r="E203" s="11" t="s">
        <v>27</v>
      </c>
      <c r="F203" s="11"/>
    </row>
    <row r="204" customFormat="false" ht="14" hidden="false" customHeight="false" outlineLevel="0" collapsed="false">
      <c r="A204" s="10" t="s">
        <v>488</v>
      </c>
      <c r="B204" s="8" t="s">
        <v>119</v>
      </c>
      <c r="C204" s="8" t="n">
        <v>33664461</v>
      </c>
      <c r="D204" s="8" t="n">
        <v>33665030</v>
      </c>
      <c r="E204" s="11" t="s">
        <v>18</v>
      </c>
      <c r="F204" s="11"/>
    </row>
    <row r="205" customFormat="false" ht="14" hidden="false" customHeight="false" outlineLevel="0" collapsed="false">
      <c r="A205" s="10" t="s">
        <v>489</v>
      </c>
      <c r="B205" s="8" t="s">
        <v>119</v>
      </c>
      <c r="C205" s="8" t="n">
        <v>34970604</v>
      </c>
      <c r="D205" s="8" t="n">
        <v>34971146</v>
      </c>
      <c r="E205" s="11" t="s">
        <v>27</v>
      </c>
      <c r="F205" s="11"/>
    </row>
    <row r="206" customFormat="false" ht="14" hidden="false" customHeight="false" outlineLevel="0" collapsed="false">
      <c r="A206" s="10" t="s">
        <v>490</v>
      </c>
      <c r="B206" s="8" t="s">
        <v>119</v>
      </c>
      <c r="C206" s="8" t="n">
        <v>39193276</v>
      </c>
      <c r="D206" s="8" t="n">
        <v>39193736</v>
      </c>
      <c r="E206" s="11" t="s">
        <v>27</v>
      </c>
      <c r="F206" s="11"/>
    </row>
    <row r="207" customFormat="false" ht="14" hidden="false" customHeight="false" outlineLevel="0" collapsed="false">
      <c r="A207" s="10" t="s">
        <v>491</v>
      </c>
      <c r="B207" s="8" t="s">
        <v>119</v>
      </c>
      <c r="C207" s="8" t="n">
        <v>40073093</v>
      </c>
      <c r="D207" s="8" t="n">
        <v>40073661</v>
      </c>
      <c r="E207" s="11" t="s">
        <v>18</v>
      </c>
      <c r="F207" s="11"/>
    </row>
    <row r="208" customFormat="false" ht="14" hidden="false" customHeight="false" outlineLevel="0" collapsed="false">
      <c r="A208" s="10" t="s">
        <v>492</v>
      </c>
      <c r="B208" s="8" t="s">
        <v>119</v>
      </c>
      <c r="C208" s="8" t="n">
        <v>81892031</v>
      </c>
      <c r="D208" s="8" t="n">
        <v>81892622</v>
      </c>
      <c r="E208" s="11" t="s">
        <v>27</v>
      </c>
      <c r="F208" s="11"/>
    </row>
    <row r="209" customFormat="false" ht="14" hidden="false" customHeight="false" outlineLevel="0" collapsed="false">
      <c r="A209" s="10" t="s">
        <v>493</v>
      </c>
      <c r="B209" s="8" t="s">
        <v>119</v>
      </c>
      <c r="C209" s="8" t="n">
        <v>83306176</v>
      </c>
      <c r="D209" s="8" t="n">
        <v>83306776</v>
      </c>
      <c r="E209" s="11" t="s">
        <v>27</v>
      </c>
      <c r="F209" s="11"/>
    </row>
    <row r="210" customFormat="false" ht="14" hidden="false" customHeight="false" outlineLevel="0" collapsed="false">
      <c r="A210" s="10" t="s">
        <v>494</v>
      </c>
      <c r="B210" s="8" t="s">
        <v>119</v>
      </c>
      <c r="C210" s="8" t="n">
        <v>129114878</v>
      </c>
      <c r="D210" s="8" t="n">
        <v>129115414</v>
      </c>
      <c r="E210" s="11" t="s">
        <v>18</v>
      </c>
      <c r="F210" s="11"/>
    </row>
    <row r="211" customFormat="false" ht="14" hidden="false" customHeight="false" outlineLevel="0" collapsed="false">
      <c r="A211" s="10" t="s">
        <v>495</v>
      </c>
      <c r="B211" s="8" t="s">
        <v>119</v>
      </c>
      <c r="C211" s="8" t="n">
        <v>129116851</v>
      </c>
      <c r="D211" s="8" t="n">
        <v>129117411</v>
      </c>
      <c r="E211" s="11" t="s">
        <v>27</v>
      </c>
      <c r="F211" s="11"/>
    </row>
    <row r="212" customFormat="false" ht="14" hidden="false" customHeight="false" outlineLevel="0" collapsed="false">
      <c r="A212" s="10" t="s">
        <v>496</v>
      </c>
      <c r="B212" s="8" t="s">
        <v>129</v>
      </c>
      <c r="C212" s="8" t="n">
        <v>6393046</v>
      </c>
      <c r="D212" s="8" t="n">
        <v>6393598</v>
      </c>
      <c r="E212" s="11" t="s">
        <v>18</v>
      </c>
      <c r="F212" s="11"/>
    </row>
    <row r="213" customFormat="false" ht="14" hidden="false" customHeight="false" outlineLevel="0" collapsed="false">
      <c r="A213" s="10" t="s">
        <v>497</v>
      </c>
      <c r="B213" s="8" t="s">
        <v>129</v>
      </c>
      <c r="C213" s="8" t="n">
        <v>6737950</v>
      </c>
      <c r="D213" s="8" t="n">
        <v>6738204</v>
      </c>
      <c r="E213" s="11" t="s">
        <v>27</v>
      </c>
      <c r="F213" s="11"/>
    </row>
    <row r="214" customFormat="false" ht="14" hidden="false" customHeight="false" outlineLevel="0" collapsed="false">
      <c r="A214" s="10" t="s">
        <v>498</v>
      </c>
      <c r="B214" s="8" t="s">
        <v>129</v>
      </c>
      <c r="C214" s="8" t="n">
        <v>8773671</v>
      </c>
      <c r="D214" s="8" t="n">
        <v>8774212</v>
      </c>
      <c r="E214" s="11" t="s">
        <v>18</v>
      </c>
      <c r="F214" s="11"/>
    </row>
    <row r="215" customFormat="false" ht="14" hidden="false" customHeight="false" outlineLevel="0" collapsed="false">
      <c r="A215" s="10" t="s">
        <v>499</v>
      </c>
      <c r="B215" s="8" t="s">
        <v>129</v>
      </c>
      <c r="C215" s="8" t="n">
        <v>25688469</v>
      </c>
      <c r="D215" s="8" t="n">
        <v>25689063</v>
      </c>
      <c r="E215" s="11" t="s">
        <v>27</v>
      </c>
      <c r="F215" s="11"/>
    </row>
    <row r="216" customFormat="false" ht="14" hidden="false" customHeight="false" outlineLevel="0" collapsed="false">
      <c r="A216" s="10" t="s">
        <v>500</v>
      </c>
      <c r="B216" s="8" t="s">
        <v>129</v>
      </c>
      <c r="C216" s="8" t="n">
        <v>42778398</v>
      </c>
      <c r="D216" s="8" t="n">
        <v>42778968</v>
      </c>
      <c r="E216" s="11" t="s">
        <v>18</v>
      </c>
      <c r="F216" s="11"/>
    </row>
    <row r="217" customFormat="false" ht="14" hidden="false" customHeight="false" outlineLevel="0" collapsed="false">
      <c r="A217" s="10" t="s">
        <v>501</v>
      </c>
      <c r="B217" s="8" t="s">
        <v>129</v>
      </c>
      <c r="C217" s="8" t="n">
        <v>42991189</v>
      </c>
      <c r="D217" s="8" t="n">
        <v>42991792</v>
      </c>
      <c r="E217" s="11" t="s">
        <v>27</v>
      </c>
      <c r="F217" s="11"/>
    </row>
    <row r="218" customFormat="false" ht="14" hidden="false" customHeight="false" outlineLevel="0" collapsed="false">
      <c r="A218" s="10" t="s">
        <v>502</v>
      </c>
      <c r="B218" s="8" t="s">
        <v>129</v>
      </c>
      <c r="C218" s="8" t="n">
        <v>57199397</v>
      </c>
      <c r="D218" s="8" t="n">
        <v>57199952</v>
      </c>
      <c r="E218" s="11" t="s">
        <v>18</v>
      </c>
      <c r="F218" s="11"/>
    </row>
    <row r="219" customFormat="false" ht="14" hidden="false" customHeight="false" outlineLevel="0" collapsed="false">
      <c r="A219" s="10" t="s">
        <v>503</v>
      </c>
      <c r="B219" s="8" t="s">
        <v>129</v>
      </c>
      <c r="C219" s="8" t="n">
        <v>80570042</v>
      </c>
      <c r="D219" s="8" t="n">
        <v>80570486</v>
      </c>
      <c r="E219" s="11" t="s">
        <v>18</v>
      </c>
      <c r="F219" s="11"/>
    </row>
    <row r="220" customFormat="false" ht="14" hidden="false" customHeight="false" outlineLevel="0" collapsed="false">
      <c r="A220" s="10" t="s">
        <v>504</v>
      </c>
      <c r="B220" s="8" t="s">
        <v>129</v>
      </c>
      <c r="C220" s="8" t="n">
        <v>89985783</v>
      </c>
      <c r="D220" s="8" t="n">
        <v>89986286</v>
      </c>
      <c r="E220" s="11" t="s">
        <v>27</v>
      </c>
      <c r="F220" s="11"/>
    </row>
    <row r="221" customFormat="false" ht="14" hidden="false" customHeight="false" outlineLevel="0" collapsed="false">
      <c r="A221" s="10" t="s">
        <v>505</v>
      </c>
      <c r="B221" s="8" t="s">
        <v>129</v>
      </c>
      <c r="C221" s="8" t="n">
        <v>92244198</v>
      </c>
      <c r="D221" s="8" t="n">
        <v>92244742</v>
      </c>
      <c r="E221" s="11" t="s">
        <v>27</v>
      </c>
      <c r="F221" s="11"/>
    </row>
    <row r="222" customFormat="false" ht="14" hidden="false" customHeight="false" outlineLevel="0" collapsed="false">
      <c r="A222" s="10" t="s">
        <v>506</v>
      </c>
      <c r="B222" s="8" t="s">
        <v>129</v>
      </c>
      <c r="C222" s="8" t="n">
        <v>103252276</v>
      </c>
      <c r="D222" s="8" t="n">
        <v>103252780</v>
      </c>
      <c r="E222" s="11" t="s">
        <v>27</v>
      </c>
      <c r="F222" s="11"/>
    </row>
    <row r="223" customFormat="false" ht="14" hidden="false" customHeight="false" outlineLevel="0" collapsed="false">
      <c r="A223" s="10" t="s">
        <v>507</v>
      </c>
      <c r="B223" s="8" t="s">
        <v>129</v>
      </c>
      <c r="C223" s="8" t="n">
        <v>109149487</v>
      </c>
      <c r="D223" s="8" t="n">
        <v>109150000</v>
      </c>
      <c r="E223" s="11" t="s">
        <v>27</v>
      </c>
      <c r="F223" s="11"/>
    </row>
    <row r="224" customFormat="false" ht="14" hidden="false" customHeight="false" outlineLevel="0" collapsed="false">
      <c r="A224" s="10" t="s">
        <v>508</v>
      </c>
      <c r="B224" s="8" t="s">
        <v>135</v>
      </c>
      <c r="C224" s="8" t="n">
        <v>5632031</v>
      </c>
      <c r="D224" s="8" t="n">
        <v>5632562</v>
      </c>
      <c r="E224" s="11" t="s">
        <v>27</v>
      </c>
      <c r="F224" s="11"/>
    </row>
    <row r="225" customFormat="false" ht="14" hidden="false" customHeight="false" outlineLevel="0" collapsed="false">
      <c r="A225" s="10" t="s">
        <v>509</v>
      </c>
      <c r="B225" s="8" t="s">
        <v>135</v>
      </c>
      <c r="C225" s="8" t="n">
        <v>10296146</v>
      </c>
      <c r="D225" s="8" t="n">
        <v>10296711</v>
      </c>
      <c r="E225" s="11" t="s">
        <v>27</v>
      </c>
      <c r="F225" s="11"/>
    </row>
    <row r="226" customFormat="false" ht="14" hidden="false" customHeight="false" outlineLevel="0" collapsed="false">
      <c r="A226" s="10" t="s">
        <v>510</v>
      </c>
      <c r="B226" s="8" t="s">
        <v>135</v>
      </c>
      <c r="C226" s="8" t="n">
        <v>17826185</v>
      </c>
      <c r="D226" s="8" t="n">
        <v>17826743</v>
      </c>
      <c r="E226" s="11" t="s">
        <v>18</v>
      </c>
      <c r="F226" s="11"/>
    </row>
    <row r="227" customFormat="false" ht="14" hidden="false" customHeight="false" outlineLevel="0" collapsed="false">
      <c r="A227" s="10" t="s">
        <v>511</v>
      </c>
      <c r="B227" s="8" t="s">
        <v>135</v>
      </c>
      <c r="C227" s="8" t="n">
        <v>22011173</v>
      </c>
      <c r="D227" s="8" t="n">
        <v>22011701</v>
      </c>
      <c r="E227" s="11" t="s">
        <v>27</v>
      </c>
      <c r="F227" s="11"/>
    </row>
    <row r="228" customFormat="false" ht="14" hidden="false" customHeight="false" outlineLevel="0" collapsed="false">
      <c r="A228" s="10" t="s">
        <v>512</v>
      </c>
      <c r="B228" s="8" t="s">
        <v>135</v>
      </c>
      <c r="C228" s="8" t="n">
        <v>46448295</v>
      </c>
      <c r="D228" s="8" t="n">
        <v>46448917</v>
      </c>
      <c r="E228" s="11" t="s">
        <v>18</v>
      </c>
      <c r="F228" s="11"/>
    </row>
    <row r="229" customFormat="false" ht="14" hidden="false" customHeight="false" outlineLevel="0" collapsed="false">
      <c r="A229" s="10" t="s">
        <v>513</v>
      </c>
      <c r="B229" s="8" t="s">
        <v>135</v>
      </c>
      <c r="C229" s="8" t="n">
        <v>63760037</v>
      </c>
      <c r="D229" s="8" t="n">
        <v>63760617</v>
      </c>
      <c r="E229" s="11" t="s">
        <v>18</v>
      </c>
      <c r="F229" s="11"/>
    </row>
    <row r="230" customFormat="false" ht="14" hidden="false" customHeight="false" outlineLevel="0" collapsed="false">
      <c r="A230" s="10" t="s">
        <v>514</v>
      </c>
      <c r="B230" s="8" t="s">
        <v>135</v>
      </c>
      <c r="C230" s="8" t="n">
        <v>95978086</v>
      </c>
      <c r="D230" s="8" t="n">
        <v>95978626</v>
      </c>
      <c r="E230" s="11" t="s">
        <v>18</v>
      </c>
      <c r="F230" s="11"/>
    </row>
    <row r="231" customFormat="false" ht="14" hidden="false" customHeight="false" outlineLevel="0" collapsed="false">
      <c r="A231" s="10" t="s">
        <v>515</v>
      </c>
      <c r="B231" s="8" t="s">
        <v>135</v>
      </c>
      <c r="C231" s="8" t="n">
        <v>105426119</v>
      </c>
      <c r="D231" s="8" t="n">
        <v>105426653</v>
      </c>
      <c r="E231" s="11" t="s">
        <v>18</v>
      </c>
      <c r="F231" s="11"/>
    </row>
    <row r="232" customFormat="false" ht="14" hidden="false" customHeight="false" outlineLevel="0" collapsed="false">
      <c r="A232" s="10" t="s">
        <v>516</v>
      </c>
      <c r="B232" s="8" t="s">
        <v>135</v>
      </c>
      <c r="C232" s="8" t="n">
        <v>122177290</v>
      </c>
      <c r="D232" s="8" t="n">
        <v>122177833</v>
      </c>
      <c r="E232" s="11" t="s">
        <v>27</v>
      </c>
      <c r="F232" s="11"/>
    </row>
    <row r="233" customFormat="false" ht="14" hidden="false" customHeight="false" outlineLevel="0" collapsed="false">
      <c r="A233" s="10" t="s">
        <v>517</v>
      </c>
      <c r="B233" s="8" t="s">
        <v>135</v>
      </c>
      <c r="C233" s="8" t="n">
        <v>124285583</v>
      </c>
      <c r="D233" s="8" t="n">
        <v>124286208</v>
      </c>
      <c r="E233" s="11" t="s">
        <v>18</v>
      </c>
      <c r="F233" s="11"/>
    </row>
    <row r="234" customFormat="false" ht="14" hidden="false" customHeight="false" outlineLevel="0" collapsed="false">
      <c r="A234" s="10" t="s">
        <v>518</v>
      </c>
      <c r="B234" s="8" t="s">
        <v>135</v>
      </c>
      <c r="C234" s="8" t="n">
        <v>127405852</v>
      </c>
      <c r="D234" s="8" t="n">
        <v>127406381</v>
      </c>
      <c r="E234" s="11" t="s">
        <v>27</v>
      </c>
      <c r="F234" s="11"/>
    </row>
    <row r="235" customFormat="false" ht="14" hidden="false" customHeight="false" outlineLevel="0" collapsed="false">
      <c r="A235" s="10" t="s">
        <v>519</v>
      </c>
      <c r="B235" s="8" t="s">
        <v>135</v>
      </c>
      <c r="C235" s="8" t="n">
        <v>135972040</v>
      </c>
      <c r="D235" s="8" t="n">
        <v>135972587</v>
      </c>
      <c r="E235" s="11" t="s">
        <v>18</v>
      </c>
      <c r="F235" s="11"/>
    </row>
    <row r="236" customFormat="false" ht="14" hidden="false" customHeight="false" outlineLevel="0" collapsed="false">
      <c r="A236" s="10" t="s">
        <v>520</v>
      </c>
      <c r="B236" s="8" t="s">
        <v>135</v>
      </c>
      <c r="C236" s="8" t="n">
        <v>136489519</v>
      </c>
      <c r="D236" s="8" t="n">
        <v>136490054</v>
      </c>
      <c r="E236" s="11" t="s">
        <v>27</v>
      </c>
      <c r="F236" s="11"/>
    </row>
    <row r="237" customFormat="false" ht="14" hidden="false" customHeight="false" outlineLevel="0" collapsed="false">
      <c r="A237" s="10" t="s">
        <v>521</v>
      </c>
      <c r="B237" s="8" t="s">
        <v>135</v>
      </c>
      <c r="C237" s="8" t="n">
        <v>151983917</v>
      </c>
      <c r="D237" s="8" t="n">
        <v>151984419</v>
      </c>
      <c r="E237" s="11" t="s">
        <v>27</v>
      </c>
      <c r="F237" s="11"/>
    </row>
    <row r="238" customFormat="false" ht="14" hidden="false" customHeight="false" outlineLevel="0" collapsed="false">
      <c r="A238" s="10" t="s">
        <v>522</v>
      </c>
      <c r="B238" s="8" t="s">
        <v>147</v>
      </c>
      <c r="C238" s="8" t="n">
        <v>3827353</v>
      </c>
      <c r="D238" s="8" t="n">
        <v>3827875</v>
      </c>
      <c r="E238" s="11" t="s">
        <v>27</v>
      </c>
      <c r="F238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18T20:16:27Z</dcterms:created>
  <dc:creator>GEORGIOS</dc:creator>
  <dc:description/>
  <dc:language>en-US</dc:language>
  <cp:lastModifiedBy>imac tzav</cp:lastModifiedBy>
  <dcterms:modified xsi:type="dcterms:W3CDTF">2016-04-19T10:58:02Z</dcterms:modified>
  <cp:revision>0</cp:revision>
  <dc:subject/>
  <dc:title/>
</cp:coreProperties>
</file>